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 filterPrivacy="1" defaultThemeVersion="124226"/>
  <xr:revisionPtr revIDLastSave="0" documentId="13_ncr:1_{03F634EB-4D4D-4ED4-9DE4-B91848A14C4F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T1A" sheetId="10" r:id="rId1"/>
    <sheet name="T1B.Annotated CDS of phage vB_S" sheetId="9" r:id="rId2"/>
    <sheet name="T2.PhageDPO" sheetId="2" r:id="rId3"/>
    <sheet name="T3.BLASTn results " sheetId="4" r:id="rId4"/>
    <sheet name="T4.JSpeciesWS" sheetId="5" r:id="rId5"/>
    <sheet name="T5PATRIC proteomic comparison r" sheetId="7" r:id="rId6"/>
    <sheet name="T6.tBLASTx scores (S) to MetB16" sheetId="8" r:id="rId7"/>
    <sheet name="T7-Interpro-holin" sheetId="11" r:id="rId8"/>
    <sheet name="T8-Interpro-lys" sheetId="12" r:id="rId9"/>
    <sheet name="T9-Interpro-MTP" sheetId="13" r:id="rId10"/>
    <sheet name="T10-AF2 holin-MolProbity" sheetId="14" r:id="rId11"/>
    <sheet name="T11-Swiss-Model holin- MolPr   " sheetId="15" r:id="rId12"/>
    <sheet name="T12-AF2 lys-MolProbity" sheetId="16" r:id="rId13"/>
    <sheet name="T13-Swiss-Model-lys-MolPro" sheetId="17" r:id="rId14"/>
    <sheet name="T14-AF2 MTP-MolPRo" sheetId="18" r:id="rId15"/>
  </sheets>
  <externalReferences>
    <externalReference r:id="rId16"/>
    <externalReference r:id="rId17"/>
    <externalReference r:id="rId18"/>
  </externalReferences>
  <calcPr calcId="191029"/>
</workbook>
</file>

<file path=xl/calcChain.xml><?xml version="1.0" encoding="utf-8"?>
<calcChain xmlns="http://schemas.openxmlformats.org/spreadsheetml/2006/main">
  <c r="A2" i="2" l="1"/>
  <c r="B2" i="2"/>
  <c r="A3" i="2"/>
  <c r="B3" i="2"/>
  <c r="A4" i="2"/>
  <c r="B4" i="2"/>
  <c r="A5" i="2"/>
  <c r="B5" i="2"/>
  <c r="A6" i="2"/>
  <c r="B6" i="2"/>
  <c r="A7" i="2"/>
  <c r="B7" i="2"/>
  <c r="A8" i="2"/>
  <c r="B8" i="2"/>
  <c r="A9" i="2"/>
  <c r="B9" i="2"/>
  <c r="A10" i="2"/>
  <c r="B10" i="2"/>
  <c r="A11" i="2"/>
  <c r="B11" i="2"/>
  <c r="A12" i="2"/>
  <c r="B12" i="2"/>
  <c r="A13" i="2"/>
  <c r="B13" i="2"/>
  <c r="A14" i="2"/>
  <c r="B14" i="2"/>
  <c r="A15" i="2"/>
  <c r="B15" i="2"/>
  <c r="A16" i="2"/>
  <c r="B16" i="2"/>
  <c r="A17" i="2"/>
  <c r="B17" i="2"/>
  <c r="A18" i="2"/>
  <c r="B18" i="2"/>
  <c r="A19" i="2"/>
  <c r="B19" i="2"/>
  <c r="A20" i="2"/>
  <c r="B20" i="2"/>
  <c r="A21" i="2"/>
  <c r="B21" i="2"/>
  <c r="A22" i="2"/>
  <c r="B22" i="2"/>
  <c r="A23" i="2"/>
  <c r="B23" i="2"/>
  <c r="A24" i="2"/>
  <c r="B24" i="2"/>
  <c r="A25" i="2"/>
  <c r="B25" i="2"/>
  <c r="A26" i="2"/>
  <c r="B26" i="2"/>
  <c r="A27" i="2"/>
  <c r="B27" i="2"/>
  <c r="A28" i="2"/>
  <c r="B28" i="2"/>
  <c r="A29" i="2"/>
  <c r="B29" i="2"/>
  <c r="A30" i="2"/>
  <c r="B30" i="2"/>
  <c r="A31" i="2"/>
  <c r="B31" i="2"/>
  <c r="A32" i="2"/>
  <c r="B32" i="2"/>
  <c r="A33" i="2"/>
  <c r="B33" i="2"/>
  <c r="A34" i="2"/>
  <c r="B34" i="2"/>
  <c r="A35" i="2"/>
  <c r="B35" i="2"/>
  <c r="A36" i="2"/>
  <c r="B36" i="2"/>
  <c r="A37" i="2"/>
  <c r="B37" i="2"/>
  <c r="A38" i="2"/>
  <c r="B38" i="2"/>
  <c r="A39" i="2"/>
  <c r="B39" i="2"/>
  <c r="A40" i="2"/>
  <c r="B40" i="2"/>
  <c r="A41" i="2"/>
  <c r="B41" i="2"/>
  <c r="A42" i="2"/>
  <c r="B42" i="2"/>
  <c r="A43" i="2"/>
  <c r="B43" i="2"/>
  <c r="A44" i="2"/>
  <c r="B44" i="2"/>
  <c r="A45" i="2"/>
  <c r="B45" i="2"/>
  <c r="A46" i="2"/>
  <c r="B46" i="2"/>
  <c r="A47" i="2"/>
  <c r="B47" i="2"/>
  <c r="A48" i="2"/>
  <c r="B48" i="2"/>
  <c r="A49" i="2"/>
  <c r="B49" i="2"/>
  <c r="A50" i="2"/>
  <c r="B50" i="2"/>
  <c r="A51" i="2"/>
  <c r="B51" i="2"/>
  <c r="A52" i="2"/>
  <c r="B52" i="2"/>
  <c r="A53" i="2"/>
  <c r="B53" i="2"/>
  <c r="A54" i="2"/>
  <c r="B54" i="2"/>
  <c r="A55" i="2"/>
  <c r="B55" i="2"/>
  <c r="A56" i="2"/>
  <c r="B56" i="2"/>
  <c r="A57" i="2"/>
  <c r="B57" i="2"/>
  <c r="A58" i="2"/>
  <c r="B58" i="2"/>
  <c r="A59" i="2"/>
  <c r="B59" i="2"/>
  <c r="A60" i="2"/>
  <c r="B60" i="2"/>
  <c r="A61" i="2"/>
  <c r="B61" i="2"/>
  <c r="A62" i="2"/>
  <c r="B62" i="2"/>
  <c r="A63" i="2"/>
  <c r="B63" i="2"/>
  <c r="A64" i="2"/>
  <c r="B64" i="2"/>
  <c r="A65" i="2"/>
  <c r="B65" i="2"/>
  <c r="A66" i="2"/>
  <c r="B66" i="2"/>
  <c r="A67" i="2"/>
  <c r="B67" i="2"/>
  <c r="A68" i="2"/>
  <c r="B68" i="2"/>
  <c r="A69" i="2"/>
  <c r="B69" i="2"/>
  <c r="A70" i="2"/>
  <c r="B70" i="2"/>
  <c r="A71" i="2"/>
  <c r="B71" i="2"/>
  <c r="A72" i="2"/>
  <c r="B72" i="2"/>
  <c r="A73" i="2"/>
  <c r="B73" i="2"/>
  <c r="A74" i="2"/>
  <c r="B74" i="2"/>
  <c r="A2" i="8"/>
  <c r="B2" i="8"/>
  <c r="C2" i="8"/>
  <c r="D2" i="8"/>
  <c r="E2" i="8"/>
  <c r="F2" i="8"/>
  <c r="G2" i="8"/>
  <c r="H2" i="8"/>
  <c r="A3" i="8"/>
  <c r="B3" i="8"/>
  <c r="C3" i="8"/>
  <c r="D3" i="8"/>
  <c r="E3" i="8"/>
  <c r="F3" i="8"/>
  <c r="G3" i="8"/>
  <c r="H3" i="8"/>
  <c r="A4" i="8"/>
  <c r="B4" i="8"/>
  <c r="C4" i="8"/>
  <c r="D4" i="8"/>
  <c r="E4" i="8"/>
  <c r="F4" i="8"/>
  <c r="G4" i="8"/>
  <c r="H4" i="8"/>
  <c r="A5" i="8"/>
  <c r="B5" i="8"/>
  <c r="C5" i="8"/>
  <c r="D5" i="8"/>
  <c r="E5" i="8"/>
  <c r="F5" i="8"/>
  <c r="G5" i="8"/>
  <c r="H5" i="8"/>
  <c r="A6" i="8"/>
  <c r="B6" i="8"/>
  <c r="C6" i="8"/>
  <c r="D6" i="8"/>
  <c r="E6" i="8"/>
  <c r="F6" i="8"/>
  <c r="G6" i="8"/>
  <c r="H6" i="8"/>
  <c r="A7" i="8"/>
  <c r="B7" i="8"/>
  <c r="C7" i="8"/>
  <c r="D7" i="8"/>
  <c r="E7" i="8"/>
  <c r="F7" i="8"/>
  <c r="G7" i="8"/>
  <c r="H7" i="8"/>
  <c r="A8" i="8"/>
  <c r="B8" i="8"/>
  <c r="C8" i="8"/>
  <c r="D8" i="8"/>
  <c r="E8" i="8"/>
  <c r="F8" i="8"/>
  <c r="G8" i="8"/>
  <c r="H8" i="8"/>
  <c r="A9" i="8"/>
  <c r="B9" i="8"/>
  <c r="C9" i="8"/>
  <c r="D9" i="8"/>
  <c r="E9" i="8"/>
  <c r="F9" i="8"/>
  <c r="G9" i="8"/>
  <c r="H9" i="8"/>
  <c r="A10" i="8"/>
  <c r="B10" i="8"/>
  <c r="C10" i="8"/>
  <c r="D10" i="8"/>
  <c r="E10" i="8"/>
  <c r="F10" i="8"/>
  <c r="G10" i="8"/>
  <c r="H10" i="8"/>
  <c r="A11" i="8"/>
  <c r="B11" i="8"/>
  <c r="C11" i="8"/>
  <c r="D11" i="8"/>
  <c r="E11" i="8"/>
  <c r="F11" i="8"/>
  <c r="G11" i="8"/>
  <c r="H11" i="8"/>
  <c r="A12" i="8"/>
  <c r="B12" i="8"/>
  <c r="C12" i="8"/>
  <c r="D12" i="8"/>
  <c r="E12" i="8"/>
  <c r="F12" i="8"/>
  <c r="G12" i="8"/>
  <c r="H12" i="8"/>
  <c r="A13" i="8"/>
  <c r="B13" i="8"/>
  <c r="C13" i="8"/>
  <c r="D13" i="8"/>
  <c r="E13" i="8"/>
  <c r="F13" i="8"/>
  <c r="G13" i="8"/>
  <c r="H13" i="8"/>
  <c r="A14" i="8"/>
  <c r="B14" i="8"/>
  <c r="C14" i="8"/>
  <c r="D14" i="8"/>
  <c r="E14" i="8"/>
  <c r="F14" i="8"/>
  <c r="G14" i="8"/>
  <c r="H14" i="8"/>
  <c r="A15" i="8"/>
  <c r="B15" i="8"/>
  <c r="C15" i="8"/>
  <c r="D15" i="8"/>
  <c r="E15" i="8"/>
  <c r="F15" i="8"/>
  <c r="G15" i="8"/>
  <c r="H15" i="8"/>
  <c r="A16" i="8"/>
  <c r="B16" i="8"/>
  <c r="C16" i="8"/>
  <c r="D16" i="8"/>
  <c r="E16" i="8"/>
  <c r="F16" i="8"/>
  <c r="G16" i="8"/>
  <c r="H16" i="8"/>
  <c r="A17" i="8"/>
  <c r="B17" i="8"/>
  <c r="C17" i="8"/>
  <c r="D17" i="8"/>
  <c r="E17" i="8"/>
  <c r="F17" i="8"/>
  <c r="G17" i="8"/>
  <c r="H17" i="8"/>
  <c r="A18" i="8"/>
  <c r="B18" i="8"/>
  <c r="C18" i="8"/>
  <c r="D18" i="8"/>
  <c r="E18" i="8"/>
  <c r="F18" i="8"/>
  <c r="G18" i="8"/>
  <c r="H18" i="8"/>
  <c r="A19" i="8"/>
  <c r="B19" i="8"/>
  <c r="C19" i="8"/>
  <c r="D19" i="8"/>
  <c r="E19" i="8"/>
  <c r="F19" i="8"/>
  <c r="G19" i="8"/>
  <c r="H19" i="8"/>
  <c r="A20" i="8"/>
  <c r="B20" i="8"/>
  <c r="C20" i="8"/>
  <c r="D20" i="8"/>
  <c r="E20" i="8"/>
  <c r="F20" i="8"/>
  <c r="G20" i="8"/>
  <c r="H20" i="8"/>
  <c r="A21" i="8"/>
  <c r="B21" i="8"/>
  <c r="C21" i="8"/>
  <c r="D21" i="8"/>
  <c r="E21" i="8"/>
  <c r="F21" i="8"/>
  <c r="G21" i="8"/>
  <c r="H21" i="8"/>
  <c r="A22" i="8"/>
  <c r="B22" i="8"/>
  <c r="C22" i="8"/>
  <c r="D22" i="8"/>
  <c r="E22" i="8"/>
  <c r="F22" i="8"/>
  <c r="G22" i="8"/>
  <c r="H22" i="8"/>
  <c r="A23" i="8"/>
  <c r="B23" i="8"/>
  <c r="C23" i="8"/>
  <c r="D23" i="8"/>
  <c r="E23" i="8"/>
  <c r="F23" i="8"/>
  <c r="G23" i="8"/>
  <c r="H23" i="8"/>
  <c r="A24" i="8"/>
  <c r="B24" i="8"/>
  <c r="C24" i="8"/>
  <c r="D24" i="8"/>
  <c r="E24" i="8"/>
  <c r="F24" i="8"/>
  <c r="G24" i="8"/>
  <c r="H24" i="8"/>
  <c r="A25" i="8"/>
  <c r="B25" i="8"/>
  <c r="C25" i="8"/>
  <c r="D25" i="8"/>
  <c r="E25" i="8"/>
  <c r="F25" i="8"/>
  <c r="G25" i="8"/>
  <c r="H25" i="8"/>
  <c r="A26" i="8"/>
  <c r="B26" i="8"/>
  <c r="C26" i="8"/>
  <c r="D26" i="8"/>
  <c r="E26" i="8"/>
  <c r="F26" i="8"/>
  <c r="G26" i="8"/>
  <c r="H26" i="8"/>
  <c r="A27" i="8"/>
  <c r="B27" i="8"/>
  <c r="C27" i="8"/>
  <c r="D27" i="8"/>
  <c r="E27" i="8"/>
  <c r="F27" i="8"/>
  <c r="G27" i="8"/>
  <c r="H27" i="8"/>
  <c r="A28" i="8"/>
  <c r="B28" i="8"/>
  <c r="C28" i="8"/>
  <c r="D28" i="8"/>
  <c r="E28" i="8"/>
  <c r="F28" i="8"/>
  <c r="G28" i="8"/>
  <c r="H28" i="8"/>
  <c r="A29" i="8"/>
  <c r="B29" i="8"/>
  <c r="C29" i="8"/>
  <c r="D29" i="8"/>
  <c r="E29" i="8"/>
  <c r="F29" i="8"/>
  <c r="G29" i="8"/>
  <c r="H29" i="8"/>
  <c r="A30" i="8"/>
  <c r="B30" i="8"/>
  <c r="C30" i="8"/>
  <c r="D30" i="8"/>
  <c r="E30" i="8"/>
  <c r="F30" i="8"/>
  <c r="G30" i="8"/>
  <c r="H30" i="8"/>
  <c r="A31" i="8"/>
  <c r="B31" i="8"/>
  <c r="C31" i="8"/>
  <c r="D31" i="8"/>
  <c r="E31" i="8"/>
  <c r="F31" i="8"/>
  <c r="G31" i="8"/>
  <c r="H31" i="8"/>
  <c r="A32" i="8"/>
  <c r="B32" i="8"/>
  <c r="C32" i="8"/>
  <c r="D32" i="8"/>
  <c r="E32" i="8"/>
  <c r="F32" i="8"/>
  <c r="G32" i="8"/>
  <c r="H32" i="8"/>
  <c r="A33" i="8"/>
  <c r="B33" i="8"/>
  <c r="C33" i="8"/>
  <c r="D33" i="8"/>
  <c r="E33" i="8"/>
  <c r="F33" i="8"/>
  <c r="G33" i="8"/>
  <c r="H33" i="8"/>
  <c r="A34" i="8"/>
  <c r="B34" i="8"/>
  <c r="C34" i="8"/>
  <c r="D34" i="8"/>
  <c r="E34" i="8"/>
  <c r="F34" i="8"/>
  <c r="G34" i="8"/>
  <c r="H34" i="8"/>
  <c r="A35" i="8"/>
  <c r="B35" i="8"/>
  <c r="C35" i="8"/>
  <c r="D35" i="8"/>
  <c r="E35" i="8"/>
  <c r="F35" i="8"/>
  <c r="G35" i="8"/>
  <c r="H35" i="8"/>
  <c r="A36" i="8"/>
  <c r="B36" i="8"/>
  <c r="C36" i="8"/>
  <c r="D36" i="8"/>
  <c r="E36" i="8"/>
  <c r="F36" i="8"/>
  <c r="G36" i="8"/>
  <c r="H36" i="8"/>
  <c r="A37" i="8"/>
  <c r="B37" i="8"/>
  <c r="C37" i="8"/>
  <c r="D37" i="8"/>
  <c r="E37" i="8"/>
  <c r="F37" i="8"/>
  <c r="G37" i="8"/>
  <c r="H37" i="8"/>
  <c r="A38" i="8"/>
  <c r="B38" i="8"/>
  <c r="C38" i="8"/>
  <c r="D38" i="8"/>
  <c r="E38" i="8"/>
  <c r="F38" i="8"/>
  <c r="G38" i="8"/>
  <c r="H38" i="8"/>
  <c r="A39" i="8"/>
  <c r="B39" i="8"/>
  <c r="C39" i="8"/>
  <c r="D39" i="8"/>
  <c r="E39" i="8"/>
  <c r="F39" i="8"/>
  <c r="G39" i="8"/>
  <c r="H39" i="8"/>
  <c r="A40" i="8"/>
  <c r="B40" i="8"/>
  <c r="C40" i="8"/>
  <c r="D40" i="8"/>
  <c r="E40" i="8"/>
  <c r="F40" i="8"/>
  <c r="G40" i="8"/>
  <c r="H40" i="8"/>
  <c r="A41" i="8"/>
  <c r="B41" i="8"/>
  <c r="C41" i="8"/>
  <c r="D41" i="8"/>
  <c r="E41" i="8"/>
  <c r="F41" i="8"/>
  <c r="G41" i="8"/>
  <c r="H41" i="8"/>
  <c r="A42" i="8"/>
  <c r="B42" i="8"/>
  <c r="C42" i="8"/>
  <c r="D42" i="8"/>
  <c r="E42" i="8"/>
  <c r="F42" i="8"/>
  <c r="G42" i="8"/>
  <c r="H42" i="8"/>
  <c r="A43" i="8"/>
  <c r="B43" i="8"/>
  <c r="C43" i="8"/>
  <c r="D43" i="8"/>
  <c r="E43" i="8"/>
  <c r="F43" i="8"/>
  <c r="G43" i="8"/>
  <c r="H43" i="8"/>
  <c r="A44" i="8"/>
  <c r="B44" i="8"/>
  <c r="C44" i="8"/>
  <c r="D44" i="8"/>
  <c r="E44" i="8"/>
  <c r="F44" i="8"/>
  <c r="G44" i="8"/>
  <c r="H44" i="8"/>
  <c r="A45" i="8"/>
  <c r="B45" i="8"/>
  <c r="C45" i="8"/>
  <c r="D45" i="8"/>
  <c r="E45" i="8"/>
  <c r="F45" i="8"/>
  <c r="G45" i="8"/>
  <c r="H45" i="8"/>
  <c r="A46" i="8"/>
  <c r="B46" i="8"/>
  <c r="C46" i="8"/>
  <c r="D46" i="8"/>
  <c r="E46" i="8"/>
  <c r="F46" i="8"/>
  <c r="G46" i="8"/>
  <c r="H46" i="8"/>
  <c r="A47" i="8"/>
  <c r="B47" i="8"/>
  <c r="C47" i="8"/>
  <c r="D47" i="8"/>
  <c r="E47" i="8"/>
  <c r="F47" i="8"/>
  <c r="G47" i="8"/>
  <c r="H47" i="8"/>
  <c r="A48" i="8"/>
  <c r="B48" i="8"/>
  <c r="C48" i="8"/>
  <c r="D48" i="8"/>
  <c r="E48" i="8"/>
  <c r="F48" i="8"/>
  <c r="G48" i="8"/>
  <c r="H48" i="8"/>
  <c r="A49" i="8"/>
  <c r="B49" i="8"/>
  <c r="C49" i="8"/>
  <c r="D49" i="8"/>
  <c r="E49" i="8"/>
  <c r="F49" i="8"/>
  <c r="G49" i="8"/>
  <c r="H49" i="8"/>
  <c r="A50" i="8"/>
  <c r="B50" i="8"/>
  <c r="C50" i="8"/>
  <c r="D50" i="8"/>
  <c r="E50" i="8"/>
  <c r="F50" i="8"/>
  <c r="G50" i="8"/>
  <c r="H50" i="8"/>
  <c r="A51" i="8"/>
  <c r="B51" i="8"/>
  <c r="C51" i="8"/>
  <c r="D51" i="8"/>
  <c r="E51" i="8"/>
  <c r="F51" i="8"/>
  <c r="G51" i="8"/>
  <c r="H51" i="8"/>
  <c r="A52" i="8"/>
  <c r="B52" i="8"/>
  <c r="C52" i="8"/>
  <c r="D52" i="8"/>
  <c r="E52" i="8"/>
  <c r="F52" i="8"/>
  <c r="G52" i="8"/>
  <c r="H52" i="8"/>
  <c r="A53" i="8"/>
  <c r="B53" i="8"/>
  <c r="C53" i="8"/>
  <c r="D53" i="8"/>
  <c r="E53" i="8"/>
  <c r="F53" i="8"/>
  <c r="G53" i="8"/>
  <c r="H53" i="8"/>
  <c r="A54" i="8"/>
  <c r="B54" i="8"/>
  <c r="C54" i="8"/>
  <c r="D54" i="8"/>
  <c r="E54" i="8"/>
  <c r="F54" i="8"/>
  <c r="G54" i="8"/>
  <c r="H54" i="8"/>
  <c r="A55" i="8"/>
  <c r="B55" i="8"/>
  <c r="C55" i="8"/>
  <c r="D55" i="8"/>
  <c r="E55" i="8"/>
  <c r="F55" i="8"/>
  <c r="G55" i="8"/>
  <c r="H55" i="8"/>
  <c r="A56" i="8"/>
  <c r="B56" i="8"/>
  <c r="C56" i="8"/>
  <c r="D56" i="8"/>
  <c r="E56" i="8"/>
  <c r="F56" i="8"/>
  <c r="G56" i="8"/>
  <c r="H56" i="8"/>
  <c r="A57" i="8"/>
  <c r="B57" i="8"/>
  <c r="C57" i="8"/>
  <c r="D57" i="8"/>
  <c r="E57" i="8"/>
  <c r="F57" i="8"/>
  <c r="G57" i="8"/>
  <c r="H57" i="8"/>
  <c r="A58" i="8"/>
  <c r="B58" i="8"/>
  <c r="C58" i="8"/>
  <c r="D58" i="8"/>
  <c r="E58" i="8"/>
  <c r="F58" i="8"/>
  <c r="G58" i="8"/>
  <c r="H58" i="8"/>
  <c r="A59" i="8"/>
  <c r="B59" i="8"/>
  <c r="C59" i="8"/>
  <c r="D59" i="8"/>
  <c r="E59" i="8"/>
  <c r="F59" i="8"/>
  <c r="G59" i="8"/>
  <c r="H59" i="8"/>
  <c r="A60" i="8"/>
  <c r="B60" i="8"/>
  <c r="C60" i="8"/>
  <c r="D60" i="8"/>
  <c r="E60" i="8"/>
  <c r="F60" i="8"/>
  <c r="G60" i="8"/>
  <c r="H60" i="8"/>
  <c r="A61" i="8"/>
  <c r="B61" i="8"/>
  <c r="C61" i="8"/>
  <c r="D61" i="8"/>
  <c r="E61" i="8"/>
  <c r="F61" i="8"/>
  <c r="G61" i="8"/>
  <c r="H61" i="8"/>
  <c r="A62" i="8"/>
  <c r="B62" i="8"/>
  <c r="C62" i="8"/>
  <c r="D62" i="8"/>
  <c r="E62" i="8"/>
  <c r="F62" i="8"/>
  <c r="G62" i="8"/>
  <c r="H62" i="8"/>
  <c r="A63" i="8"/>
  <c r="B63" i="8"/>
  <c r="C63" i="8"/>
  <c r="D63" i="8"/>
  <c r="E63" i="8"/>
  <c r="F63" i="8"/>
  <c r="G63" i="8"/>
  <c r="H63" i="8"/>
  <c r="A64" i="8"/>
  <c r="B64" i="8"/>
  <c r="C64" i="8"/>
  <c r="D64" i="8"/>
  <c r="E64" i="8"/>
  <c r="F64" i="8"/>
  <c r="G64" i="8"/>
  <c r="H64" i="8"/>
  <c r="A65" i="8"/>
  <c r="B65" i="8"/>
  <c r="C65" i="8"/>
  <c r="D65" i="8"/>
  <c r="E65" i="8"/>
  <c r="F65" i="8"/>
  <c r="G65" i="8"/>
  <c r="H65" i="8"/>
  <c r="A66" i="8"/>
  <c r="B66" i="8"/>
  <c r="C66" i="8"/>
  <c r="D66" i="8"/>
  <c r="E66" i="8"/>
  <c r="F66" i="8"/>
  <c r="G66" i="8"/>
  <c r="H66" i="8"/>
  <c r="A67" i="8"/>
  <c r="B67" i="8"/>
  <c r="C67" i="8"/>
  <c r="D67" i="8"/>
  <c r="E67" i="8"/>
  <c r="F67" i="8"/>
  <c r="G67" i="8"/>
  <c r="H67" i="8"/>
  <c r="A68" i="8"/>
  <c r="B68" i="8"/>
  <c r="C68" i="8"/>
  <c r="D68" i="8"/>
  <c r="E68" i="8"/>
  <c r="F68" i="8"/>
  <c r="G68" i="8"/>
  <c r="H68" i="8"/>
  <c r="A69" i="8"/>
  <c r="B69" i="8"/>
  <c r="C69" i="8"/>
  <c r="D69" i="8"/>
  <c r="E69" i="8"/>
  <c r="F69" i="8"/>
  <c r="G69" i="8"/>
  <c r="H69" i="8"/>
  <c r="A70" i="8"/>
  <c r="B70" i="8"/>
  <c r="C70" i="8"/>
  <c r="D70" i="8"/>
  <c r="E70" i="8"/>
  <c r="F70" i="8"/>
  <c r="G70" i="8"/>
  <c r="H70" i="8"/>
  <c r="A71" i="8"/>
  <c r="B71" i="8"/>
  <c r="C71" i="8"/>
  <c r="D71" i="8"/>
  <c r="E71" i="8"/>
  <c r="F71" i="8"/>
  <c r="G71" i="8"/>
  <c r="H71" i="8"/>
  <c r="A72" i="8"/>
  <c r="B72" i="8"/>
  <c r="C72" i="8"/>
  <c r="D72" i="8"/>
  <c r="E72" i="8"/>
  <c r="F72" i="8"/>
  <c r="G72" i="8"/>
  <c r="H72" i="8"/>
  <c r="A73" i="8"/>
  <c r="B73" i="8"/>
  <c r="C73" i="8"/>
  <c r="D73" i="8"/>
  <c r="E73" i="8"/>
  <c r="F73" i="8"/>
  <c r="G73" i="8"/>
  <c r="H73" i="8"/>
  <c r="A74" i="8"/>
  <c r="B74" i="8"/>
  <c r="C74" i="8"/>
  <c r="D74" i="8"/>
  <c r="E74" i="8"/>
  <c r="F74" i="8"/>
  <c r="G74" i="8"/>
  <c r="H74" i="8"/>
  <c r="A75" i="8"/>
  <c r="B75" i="8"/>
  <c r="C75" i="8"/>
  <c r="D75" i="8"/>
  <c r="E75" i="8"/>
  <c r="F75" i="8"/>
  <c r="G75" i="8"/>
  <c r="H75" i="8"/>
  <c r="A76" i="8"/>
  <c r="B76" i="8"/>
  <c r="C76" i="8"/>
  <c r="D76" i="8"/>
  <c r="E76" i="8"/>
  <c r="F76" i="8"/>
  <c r="G76" i="8"/>
  <c r="H76" i="8"/>
  <c r="A77" i="8"/>
  <c r="B77" i="8"/>
  <c r="C77" i="8"/>
  <c r="D77" i="8"/>
  <c r="E77" i="8"/>
  <c r="F77" i="8"/>
  <c r="G77" i="8"/>
  <c r="H77" i="8"/>
  <c r="A78" i="8"/>
  <c r="B78" i="8"/>
  <c r="C78" i="8"/>
  <c r="D78" i="8"/>
  <c r="E78" i="8"/>
  <c r="F78" i="8"/>
  <c r="G78" i="8"/>
  <c r="H78" i="8"/>
  <c r="A79" i="8"/>
  <c r="B79" i="8"/>
  <c r="C79" i="8"/>
  <c r="D79" i="8"/>
  <c r="E79" i="8"/>
  <c r="F79" i="8"/>
  <c r="G79" i="8"/>
  <c r="H79" i="8"/>
  <c r="A80" i="8"/>
  <c r="B80" i="8"/>
  <c r="C80" i="8"/>
  <c r="D80" i="8"/>
  <c r="E80" i="8"/>
  <c r="F80" i="8"/>
  <c r="G80" i="8"/>
  <c r="H80" i="8"/>
  <c r="A81" i="8"/>
  <c r="B81" i="8"/>
  <c r="C81" i="8"/>
  <c r="D81" i="8"/>
  <c r="E81" i="8"/>
  <c r="F81" i="8"/>
  <c r="G81" i="8"/>
  <c r="H81" i="8"/>
  <c r="A82" i="8"/>
  <c r="B82" i="8"/>
  <c r="C82" i="8"/>
  <c r="D82" i="8"/>
  <c r="E82" i="8"/>
  <c r="F82" i="8"/>
  <c r="G82" i="8"/>
  <c r="H82" i="8"/>
  <c r="A83" i="8"/>
  <c r="B83" i="8"/>
  <c r="C83" i="8"/>
  <c r="D83" i="8"/>
  <c r="E83" i="8"/>
  <c r="F83" i="8"/>
  <c r="G83" i="8"/>
  <c r="H83" i="8"/>
  <c r="A84" i="8"/>
  <c r="B84" i="8"/>
  <c r="C84" i="8"/>
  <c r="D84" i="8"/>
  <c r="E84" i="8"/>
  <c r="F84" i="8"/>
  <c r="G84" i="8"/>
  <c r="H84" i="8"/>
  <c r="A85" i="8"/>
  <c r="B85" i="8"/>
  <c r="C85" i="8"/>
  <c r="D85" i="8"/>
  <c r="E85" i="8"/>
  <c r="F85" i="8"/>
  <c r="G85" i="8"/>
  <c r="H85" i="8"/>
  <c r="A86" i="8"/>
  <c r="B86" i="8"/>
  <c r="C86" i="8"/>
  <c r="D86" i="8"/>
  <c r="E86" i="8"/>
  <c r="F86" i="8"/>
  <c r="G86" i="8"/>
  <c r="H86" i="8"/>
  <c r="A87" i="8"/>
  <c r="B87" i="8"/>
  <c r="C87" i="8"/>
  <c r="D87" i="8"/>
  <c r="E87" i="8"/>
  <c r="F87" i="8"/>
  <c r="G87" i="8"/>
  <c r="H87" i="8"/>
  <c r="A88" i="8"/>
  <c r="B88" i="8"/>
  <c r="C88" i="8"/>
  <c r="D88" i="8"/>
  <c r="E88" i="8"/>
  <c r="F88" i="8"/>
  <c r="G88" i="8"/>
  <c r="H88" i="8"/>
  <c r="A89" i="8"/>
  <c r="B89" i="8"/>
  <c r="C89" i="8"/>
  <c r="D89" i="8"/>
  <c r="E89" i="8"/>
  <c r="F89" i="8"/>
  <c r="G89" i="8"/>
  <c r="H89" i="8"/>
  <c r="A90" i="8"/>
  <c r="B90" i="8"/>
  <c r="C90" i="8"/>
  <c r="D90" i="8"/>
  <c r="E90" i="8"/>
  <c r="F90" i="8"/>
  <c r="G90" i="8"/>
  <c r="H90" i="8"/>
  <c r="A91" i="8"/>
  <c r="B91" i="8"/>
  <c r="C91" i="8"/>
  <c r="D91" i="8"/>
  <c r="E91" i="8"/>
  <c r="F91" i="8"/>
  <c r="G91" i="8"/>
  <c r="H91" i="8"/>
  <c r="A92" i="8"/>
  <c r="B92" i="8"/>
  <c r="C92" i="8"/>
  <c r="D92" i="8"/>
  <c r="E92" i="8"/>
  <c r="F92" i="8"/>
  <c r="G92" i="8"/>
  <c r="H92" i="8"/>
  <c r="A93" i="8"/>
  <c r="B93" i="8"/>
  <c r="C93" i="8"/>
  <c r="D93" i="8"/>
  <c r="E93" i="8"/>
  <c r="F93" i="8"/>
  <c r="G93" i="8"/>
  <c r="H93" i="8"/>
  <c r="A94" i="8"/>
  <c r="B94" i="8"/>
  <c r="C94" i="8"/>
  <c r="D94" i="8"/>
  <c r="E94" i="8"/>
  <c r="F94" i="8"/>
  <c r="G94" i="8"/>
  <c r="H94" i="8"/>
  <c r="A95" i="8"/>
  <c r="B95" i="8"/>
  <c r="C95" i="8"/>
  <c r="D95" i="8"/>
  <c r="E95" i="8"/>
  <c r="F95" i="8"/>
  <c r="G95" i="8"/>
  <c r="H95" i="8"/>
  <c r="A96" i="8"/>
  <c r="B96" i="8"/>
  <c r="C96" i="8"/>
  <c r="D96" i="8"/>
  <c r="E96" i="8"/>
  <c r="F96" i="8"/>
  <c r="G96" i="8"/>
  <c r="H96" i="8"/>
  <c r="A97" i="8"/>
  <c r="B97" i="8"/>
  <c r="C97" i="8"/>
  <c r="D97" i="8"/>
  <c r="E97" i="8"/>
  <c r="F97" i="8"/>
  <c r="G97" i="8"/>
  <c r="H97" i="8"/>
  <c r="A98" i="8"/>
  <c r="B98" i="8"/>
  <c r="C98" i="8"/>
  <c r="D98" i="8"/>
  <c r="E98" i="8"/>
  <c r="F98" i="8"/>
  <c r="G98" i="8"/>
  <c r="H98" i="8"/>
  <c r="A99" i="8"/>
  <c r="B99" i="8"/>
  <c r="C99" i="8"/>
  <c r="D99" i="8"/>
  <c r="E99" i="8"/>
  <c r="F99" i="8"/>
  <c r="G99" i="8"/>
  <c r="H99" i="8"/>
  <c r="A100" i="8"/>
  <c r="B100" i="8"/>
  <c r="C100" i="8"/>
  <c r="D100" i="8"/>
  <c r="E100" i="8"/>
  <c r="F100" i="8"/>
  <c r="G100" i="8"/>
  <c r="H100" i="8"/>
  <c r="A101" i="8"/>
  <c r="B101" i="8"/>
  <c r="C101" i="8"/>
  <c r="D101" i="8"/>
  <c r="E101" i="8"/>
  <c r="F101" i="8"/>
  <c r="G101" i="8"/>
  <c r="H101" i="8"/>
  <c r="A102" i="8"/>
  <c r="B102" i="8"/>
  <c r="C102" i="8"/>
  <c r="D102" i="8"/>
  <c r="E102" i="8"/>
  <c r="F102" i="8"/>
  <c r="G102" i="8"/>
  <c r="H102" i="8"/>
  <c r="A103" i="8"/>
  <c r="B103" i="8"/>
  <c r="C103" i="8"/>
  <c r="D103" i="8"/>
  <c r="E103" i="8"/>
  <c r="F103" i="8"/>
  <c r="G103" i="8"/>
  <c r="H103" i="8"/>
  <c r="A2" i="4"/>
  <c r="B2" i="4"/>
  <c r="C2" i="4"/>
  <c r="D2" i="4"/>
  <c r="E2" i="4"/>
  <c r="F2" i="4"/>
  <c r="G2" i="4"/>
  <c r="H2" i="4"/>
  <c r="A3" i="4"/>
  <c r="B3" i="4"/>
  <c r="C3" i="4"/>
  <c r="D3" i="4"/>
  <c r="E3" i="4"/>
  <c r="F3" i="4"/>
  <c r="G3" i="4"/>
  <c r="H3" i="4"/>
  <c r="A4" i="4"/>
  <c r="B4" i="4"/>
  <c r="C4" i="4"/>
  <c r="D4" i="4"/>
  <c r="E4" i="4"/>
  <c r="F4" i="4"/>
  <c r="G4" i="4"/>
  <c r="H4" i="4"/>
  <c r="A5" i="4"/>
  <c r="B5" i="4"/>
  <c r="C5" i="4"/>
  <c r="D5" i="4"/>
  <c r="E5" i="4"/>
  <c r="F5" i="4"/>
  <c r="G5" i="4"/>
  <c r="H5" i="4"/>
  <c r="A6" i="4"/>
  <c r="B6" i="4"/>
  <c r="C6" i="4"/>
  <c r="D6" i="4"/>
  <c r="E6" i="4"/>
  <c r="F6" i="4"/>
  <c r="G6" i="4"/>
  <c r="H6" i="4"/>
  <c r="A7" i="4"/>
  <c r="B7" i="4"/>
  <c r="C7" i="4"/>
  <c r="D7" i="4"/>
  <c r="E7" i="4"/>
  <c r="F7" i="4"/>
  <c r="G7" i="4"/>
  <c r="H7" i="4"/>
  <c r="A8" i="4"/>
  <c r="B8" i="4"/>
  <c r="C8" i="4"/>
  <c r="D8" i="4"/>
  <c r="E8" i="4"/>
  <c r="F8" i="4"/>
  <c r="G8" i="4"/>
  <c r="H8" i="4"/>
  <c r="A9" i="4"/>
  <c r="B9" i="4"/>
  <c r="C9" i="4"/>
  <c r="D9" i="4"/>
  <c r="E9" i="4"/>
  <c r="F9" i="4"/>
  <c r="G9" i="4"/>
  <c r="H9" i="4"/>
  <c r="A10" i="4"/>
  <c r="B10" i="4"/>
  <c r="C10" i="4"/>
  <c r="D10" i="4"/>
  <c r="E10" i="4"/>
  <c r="F10" i="4"/>
  <c r="G10" i="4"/>
  <c r="H10" i="4"/>
  <c r="A11" i="4"/>
  <c r="B11" i="4"/>
  <c r="C11" i="4"/>
  <c r="D11" i="4"/>
  <c r="E11" i="4"/>
  <c r="F11" i="4"/>
  <c r="G11" i="4"/>
  <c r="H11" i="4"/>
  <c r="A12" i="4"/>
  <c r="B12" i="4"/>
  <c r="C12" i="4"/>
  <c r="D12" i="4"/>
  <c r="E12" i="4"/>
  <c r="F12" i="4"/>
  <c r="G12" i="4"/>
  <c r="H12" i="4"/>
  <c r="A13" i="4"/>
  <c r="B13" i="4"/>
  <c r="C13" i="4"/>
  <c r="D13" i="4"/>
  <c r="E13" i="4"/>
  <c r="F13" i="4"/>
  <c r="G13" i="4"/>
  <c r="H13" i="4"/>
  <c r="A14" i="4"/>
  <c r="B14" i="4"/>
  <c r="C14" i="4"/>
  <c r="D14" i="4"/>
  <c r="E14" i="4"/>
  <c r="F14" i="4"/>
  <c r="G14" i="4"/>
  <c r="H14" i="4"/>
  <c r="A15" i="4"/>
  <c r="B15" i="4"/>
  <c r="C15" i="4"/>
  <c r="D15" i="4"/>
  <c r="E15" i="4"/>
  <c r="F15" i="4"/>
  <c r="G15" i="4"/>
  <c r="H15" i="4"/>
  <c r="A16" i="4"/>
  <c r="B16" i="4"/>
  <c r="C16" i="4"/>
  <c r="D16" i="4"/>
  <c r="E16" i="4"/>
  <c r="F16" i="4"/>
  <c r="G16" i="4"/>
  <c r="H16" i="4"/>
  <c r="A17" i="4"/>
  <c r="B17" i="4"/>
  <c r="C17" i="4"/>
  <c r="D17" i="4"/>
  <c r="E17" i="4"/>
  <c r="F17" i="4"/>
  <c r="G17" i="4"/>
  <c r="H17" i="4"/>
  <c r="A18" i="4"/>
  <c r="B18" i="4"/>
  <c r="C18" i="4"/>
  <c r="D18" i="4"/>
  <c r="E18" i="4"/>
  <c r="F18" i="4"/>
  <c r="G18" i="4"/>
  <c r="H18" i="4"/>
  <c r="A19" i="4"/>
  <c r="B19" i="4"/>
  <c r="C19" i="4"/>
  <c r="D19" i="4"/>
  <c r="E19" i="4"/>
  <c r="F19" i="4"/>
  <c r="G19" i="4"/>
  <c r="H19" i="4"/>
  <c r="A20" i="4"/>
  <c r="B20" i="4"/>
  <c r="C20" i="4"/>
  <c r="D20" i="4"/>
  <c r="E20" i="4"/>
  <c r="F20" i="4"/>
  <c r="G20" i="4"/>
  <c r="H20" i="4"/>
  <c r="A21" i="4"/>
  <c r="B21" i="4"/>
  <c r="C21" i="4"/>
  <c r="D21" i="4"/>
  <c r="E21" i="4"/>
  <c r="F21" i="4"/>
  <c r="G21" i="4"/>
  <c r="H21" i="4"/>
  <c r="A22" i="4"/>
  <c r="B22" i="4"/>
  <c r="C22" i="4"/>
  <c r="D22" i="4"/>
  <c r="E22" i="4"/>
  <c r="F22" i="4"/>
  <c r="G22" i="4"/>
  <c r="H22" i="4"/>
  <c r="A23" i="4"/>
  <c r="B23" i="4"/>
  <c r="C23" i="4"/>
  <c r="D23" i="4"/>
  <c r="E23" i="4"/>
  <c r="F23" i="4"/>
  <c r="G23" i="4"/>
  <c r="H23" i="4"/>
  <c r="A24" i="4"/>
  <c r="B24" i="4"/>
  <c r="C24" i="4"/>
  <c r="D24" i="4"/>
  <c r="E24" i="4"/>
  <c r="F24" i="4"/>
  <c r="G24" i="4"/>
  <c r="H24" i="4"/>
  <c r="A25" i="4"/>
  <c r="B25" i="4"/>
  <c r="C25" i="4"/>
  <c r="D25" i="4"/>
  <c r="E25" i="4"/>
  <c r="F25" i="4"/>
  <c r="G25" i="4"/>
  <c r="H25" i="4"/>
  <c r="A26" i="4"/>
  <c r="B26" i="4"/>
  <c r="C26" i="4"/>
  <c r="D26" i="4"/>
  <c r="E26" i="4"/>
  <c r="F26" i="4"/>
  <c r="G26" i="4"/>
  <c r="H26" i="4"/>
  <c r="A27" i="4"/>
  <c r="B27" i="4"/>
  <c r="C27" i="4"/>
  <c r="D27" i="4"/>
  <c r="E27" i="4"/>
  <c r="F27" i="4"/>
  <c r="G27" i="4"/>
  <c r="H27" i="4"/>
  <c r="A28" i="4"/>
  <c r="B28" i="4"/>
  <c r="C28" i="4"/>
  <c r="D28" i="4"/>
  <c r="E28" i="4"/>
  <c r="F28" i="4"/>
  <c r="G28" i="4"/>
  <c r="H28" i="4"/>
  <c r="A29" i="4"/>
  <c r="B29" i="4"/>
  <c r="C29" i="4"/>
  <c r="D29" i="4"/>
  <c r="E29" i="4"/>
  <c r="F29" i="4"/>
  <c r="G29" i="4"/>
  <c r="H29" i="4"/>
  <c r="A30" i="4"/>
  <c r="B30" i="4"/>
  <c r="C30" i="4"/>
  <c r="D30" i="4"/>
  <c r="E30" i="4"/>
  <c r="F30" i="4"/>
  <c r="G30" i="4"/>
  <c r="H30" i="4"/>
  <c r="A31" i="4"/>
  <c r="B31" i="4"/>
  <c r="C31" i="4"/>
  <c r="D31" i="4"/>
  <c r="E31" i="4"/>
  <c r="F31" i="4"/>
  <c r="G31" i="4"/>
  <c r="H31" i="4"/>
  <c r="A32" i="4"/>
  <c r="B32" i="4"/>
  <c r="C32" i="4"/>
  <c r="D32" i="4"/>
  <c r="E32" i="4"/>
  <c r="F32" i="4"/>
  <c r="G32" i="4"/>
  <c r="H32" i="4"/>
  <c r="A33" i="4"/>
  <c r="B33" i="4"/>
  <c r="C33" i="4"/>
  <c r="D33" i="4"/>
  <c r="E33" i="4"/>
  <c r="F33" i="4"/>
  <c r="G33" i="4"/>
  <c r="H33" i="4"/>
  <c r="A34" i="4"/>
  <c r="B34" i="4"/>
  <c r="C34" i="4"/>
  <c r="D34" i="4"/>
  <c r="E34" i="4"/>
  <c r="F34" i="4"/>
  <c r="G34" i="4"/>
  <c r="H34" i="4"/>
  <c r="A35" i="4"/>
  <c r="B35" i="4"/>
  <c r="C35" i="4"/>
  <c r="D35" i="4"/>
  <c r="E35" i="4"/>
  <c r="F35" i="4"/>
  <c r="G35" i="4"/>
  <c r="H35" i="4"/>
  <c r="A36" i="4"/>
  <c r="B36" i="4"/>
  <c r="C36" i="4"/>
  <c r="D36" i="4"/>
  <c r="E36" i="4"/>
  <c r="F36" i="4"/>
  <c r="G36" i="4"/>
  <c r="H36" i="4"/>
  <c r="A37" i="4"/>
  <c r="B37" i="4"/>
  <c r="C37" i="4"/>
  <c r="D37" i="4"/>
  <c r="E37" i="4"/>
  <c r="F37" i="4"/>
  <c r="G37" i="4"/>
  <c r="H37" i="4"/>
  <c r="A38" i="4"/>
  <c r="B38" i="4"/>
  <c r="C38" i="4"/>
  <c r="D38" i="4"/>
  <c r="E38" i="4"/>
  <c r="F38" i="4"/>
  <c r="G38" i="4"/>
  <c r="H38" i="4"/>
  <c r="A39" i="4"/>
  <c r="B39" i="4"/>
  <c r="C39" i="4"/>
  <c r="D39" i="4"/>
  <c r="E39" i="4"/>
  <c r="F39" i="4"/>
  <c r="G39" i="4"/>
  <c r="H39" i="4"/>
  <c r="A40" i="4"/>
  <c r="B40" i="4"/>
  <c r="C40" i="4"/>
  <c r="D40" i="4"/>
  <c r="E40" i="4"/>
  <c r="F40" i="4"/>
  <c r="G40" i="4"/>
  <c r="H40" i="4"/>
  <c r="A41" i="4"/>
  <c r="B41" i="4"/>
  <c r="C41" i="4"/>
  <c r="D41" i="4"/>
  <c r="E41" i="4"/>
  <c r="F41" i="4"/>
  <c r="G41" i="4"/>
  <c r="H41" i="4"/>
  <c r="A42" i="4"/>
  <c r="B42" i="4"/>
  <c r="C42" i="4"/>
  <c r="D42" i="4"/>
  <c r="E42" i="4"/>
  <c r="F42" i="4"/>
  <c r="G42" i="4"/>
  <c r="H42" i="4"/>
  <c r="A43" i="4"/>
  <c r="B43" i="4"/>
  <c r="C43" i="4"/>
  <c r="D43" i="4"/>
  <c r="E43" i="4"/>
  <c r="F43" i="4"/>
  <c r="G43" i="4"/>
  <c r="H43" i="4"/>
  <c r="A44" i="4"/>
  <c r="B44" i="4"/>
  <c r="C44" i="4"/>
  <c r="D44" i="4"/>
  <c r="E44" i="4"/>
  <c r="F44" i="4"/>
  <c r="G44" i="4"/>
  <c r="H44" i="4"/>
  <c r="A45" i="4"/>
  <c r="B45" i="4"/>
  <c r="C45" i="4"/>
  <c r="D45" i="4"/>
  <c r="E45" i="4"/>
  <c r="F45" i="4"/>
  <c r="G45" i="4"/>
  <c r="H45" i="4"/>
  <c r="A46" i="4"/>
  <c r="B46" i="4"/>
  <c r="C46" i="4"/>
  <c r="D46" i="4"/>
  <c r="E46" i="4"/>
  <c r="F46" i="4"/>
  <c r="G46" i="4"/>
  <c r="H46" i="4"/>
  <c r="A47" i="4"/>
  <c r="B47" i="4"/>
  <c r="C47" i="4"/>
  <c r="D47" i="4"/>
  <c r="E47" i="4"/>
  <c r="F47" i="4"/>
  <c r="G47" i="4"/>
  <c r="H47" i="4"/>
  <c r="A48" i="4"/>
  <c r="B48" i="4"/>
  <c r="C48" i="4"/>
  <c r="D48" i="4"/>
  <c r="E48" i="4"/>
  <c r="F48" i="4"/>
  <c r="G48" i="4"/>
  <c r="H48" i="4"/>
  <c r="A49" i="4"/>
  <c r="B49" i="4"/>
  <c r="C49" i="4"/>
  <c r="D49" i="4"/>
  <c r="E49" i="4"/>
  <c r="F49" i="4"/>
  <c r="G49" i="4"/>
  <c r="H49" i="4"/>
  <c r="A50" i="4"/>
  <c r="B50" i="4"/>
  <c r="C50" i="4"/>
  <c r="D50" i="4"/>
  <c r="E50" i="4"/>
  <c r="F50" i="4"/>
  <c r="G50" i="4"/>
  <c r="H50" i="4"/>
  <c r="A51" i="4"/>
  <c r="B51" i="4"/>
  <c r="C51" i="4"/>
  <c r="D51" i="4"/>
  <c r="E51" i="4"/>
  <c r="F51" i="4"/>
  <c r="G51" i="4"/>
  <c r="H51" i="4"/>
  <c r="A52" i="4"/>
  <c r="B52" i="4"/>
  <c r="C52" i="4"/>
  <c r="D52" i="4"/>
  <c r="E52" i="4"/>
  <c r="F52" i="4"/>
  <c r="G52" i="4"/>
  <c r="H52" i="4"/>
  <c r="A53" i="4"/>
  <c r="B53" i="4"/>
  <c r="C53" i="4"/>
  <c r="D53" i="4"/>
  <c r="E53" i="4"/>
  <c r="F53" i="4"/>
  <c r="G53" i="4"/>
  <c r="H53" i="4"/>
  <c r="A54" i="4"/>
  <c r="B54" i="4"/>
  <c r="C54" i="4"/>
  <c r="D54" i="4"/>
  <c r="E54" i="4"/>
  <c r="F54" i="4"/>
  <c r="G54" i="4"/>
  <c r="H54" i="4"/>
  <c r="A55" i="4"/>
  <c r="B55" i="4"/>
  <c r="C55" i="4"/>
  <c r="D55" i="4"/>
  <c r="E55" i="4"/>
  <c r="F55" i="4"/>
  <c r="G55" i="4"/>
  <c r="H55" i="4"/>
  <c r="A56" i="4"/>
  <c r="B56" i="4"/>
  <c r="C56" i="4"/>
  <c r="D56" i="4"/>
  <c r="E56" i="4"/>
  <c r="F56" i="4"/>
  <c r="G56" i="4"/>
  <c r="H56" i="4"/>
  <c r="A57" i="4"/>
  <c r="B57" i="4"/>
  <c r="C57" i="4"/>
  <c r="D57" i="4"/>
  <c r="E57" i="4"/>
  <c r="F57" i="4"/>
  <c r="G57" i="4"/>
  <c r="H57" i="4"/>
  <c r="A58" i="4"/>
  <c r="B58" i="4"/>
  <c r="C58" i="4"/>
  <c r="D58" i="4"/>
  <c r="E58" i="4"/>
  <c r="F58" i="4"/>
  <c r="G58" i="4"/>
  <c r="H58" i="4"/>
  <c r="A59" i="4"/>
  <c r="B59" i="4"/>
  <c r="C59" i="4"/>
  <c r="D59" i="4"/>
  <c r="E59" i="4"/>
  <c r="F59" i="4"/>
  <c r="G59" i="4"/>
  <c r="H59" i="4"/>
  <c r="A60" i="4"/>
  <c r="B60" i="4"/>
  <c r="C60" i="4"/>
  <c r="D60" i="4"/>
  <c r="E60" i="4"/>
  <c r="F60" i="4"/>
  <c r="G60" i="4"/>
  <c r="H60" i="4"/>
  <c r="A61" i="4"/>
  <c r="B61" i="4"/>
  <c r="C61" i="4"/>
  <c r="D61" i="4"/>
  <c r="E61" i="4"/>
  <c r="F61" i="4"/>
  <c r="G61" i="4"/>
  <c r="H61" i="4"/>
  <c r="A62" i="4"/>
  <c r="B62" i="4"/>
  <c r="C62" i="4"/>
  <c r="D62" i="4"/>
  <c r="E62" i="4"/>
  <c r="F62" i="4"/>
  <c r="G62" i="4"/>
  <c r="H62" i="4"/>
  <c r="A63" i="4"/>
  <c r="B63" i="4"/>
  <c r="C63" i="4"/>
  <c r="D63" i="4"/>
  <c r="E63" i="4"/>
  <c r="F63" i="4"/>
  <c r="G63" i="4"/>
  <c r="H63" i="4"/>
  <c r="A64" i="4"/>
  <c r="B64" i="4"/>
  <c r="C64" i="4"/>
  <c r="D64" i="4"/>
  <c r="E64" i="4"/>
  <c r="F64" i="4"/>
  <c r="G64" i="4"/>
  <c r="H64" i="4"/>
  <c r="A65" i="4"/>
  <c r="B65" i="4"/>
  <c r="C65" i="4"/>
  <c r="D65" i="4"/>
  <c r="E65" i="4"/>
  <c r="F65" i="4"/>
  <c r="G65" i="4"/>
  <c r="H65" i="4"/>
  <c r="A66" i="4"/>
  <c r="B66" i="4"/>
  <c r="C66" i="4"/>
  <c r="D66" i="4"/>
  <c r="E66" i="4"/>
  <c r="F66" i="4"/>
  <c r="G66" i="4"/>
  <c r="H66" i="4"/>
  <c r="A67" i="4"/>
  <c r="B67" i="4"/>
  <c r="C67" i="4"/>
  <c r="D67" i="4"/>
  <c r="E67" i="4"/>
  <c r="F67" i="4"/>
  <c r="G67" i="4"/>
  <c r="H67" i="4"/>
  <c r="A68" i="4"/>
  <c r="B68" i="4"/>
  <c r="C68" i="4"/>
  <c r="D68" i="4"/>
  <c r="E68" i="4"/>
  <c r="F68" i="4"/>
  <c r="G68" i="4"/>
  <c r="H68" i="4"/>
  <c r="A69" i="4"/>
  <c r="B69" i="4"/>
  <c r="C69" i="4"/>
  <c r="D69" i="4"/>
  <c r="E69" i="4"/>
  <c r="F69" i="4"/>
  <c r="G69" i="4"/>
  <c r="H69" i="4"/>
  <c r="A70" i="4"/>
  <c r="B70" i="4"/>
  <c r="C70" i="4"/>
  <c r="D70" i="4"/>
  <c r="E70" i="4"/>
  <c r="F70" i="4"/>
  <c r="G70" i="4"/>
  <c r="H70" i="4"/>
  <c r="A71" i="4"/>
  <c r="B71" i="4"/>
  <c r="C71" i="4"/>
  <c r="D71" i="4"/>
  <c r="E71" i="4"/>
  <c r="F71" i="4"/>
  <c r="G71" i="4"/>
  <c r="H71" i="4"/>
  <c r="A72" i="4"/>
  <c r="B72" i="4"/>
  <c r="C72" i="4"/>
  <c r="D72" i="4"/>
  <c r="E72" i="4"/>
  <c r="F72" i="4"/>
  <c r="G72" i="4"/>
  <c r="H72" i="4"/>
  <c r="A73" i="4"/>
  <c r="B73" i="4"/>
  <c r="C73" i="4"/>
  <c r="D73" i="4"/>
  <c r="E73" i="4"/>
  <c r="F73" i="4"/>
  <c r="G73" i="4"/>
  <c r="H73" i="4"/>
  <c r="A74" i="4"/>
  <c r="B74" i="4"/>
  <c r="C74" i="4"/>
  <c r="D74" i="4"/>
  <c r="E74" i="4"/>
  <c r="F74" i="4"/>
  <c r="G74" i="4"/>
  <c r="H74" i="4"/>
  <c r="A75" i="4"/>
  <c r="B75" i="4"/>
  <c r="C75" i="4"/>
  <c r="D75" i="4"/>
  <c r="E75" i="4"/>
  <c r="F75" i="4"/>
  <c r="G75" i="4"/>
  <c r="H75" i="4"/>
  <c r="A76" i="4"/>
  <c r="B76" i="4"/>
  <c r="C76" i="4"/>
  <c r="D76" i="4"/>
  <c r="E76" i="4"/>
  <c r="F76" i="4"/>
  <c r="G76" i="4"/>
  <c r="H76" i="4"/>
  <c r="A77" i="4"/>
  <c r="B77" i="4"/>
  <c r="C77" i="4"/>
  <c r="D77" i="4"/>
  <c r="E77" i="4"/>
  <c r="F77" i="4"/>
  <c r="G77" i="4"/>
  <c r="H77" i="4"/>
  <c r="A78" i="4"/>
  <c r="B78" i="4"/>
  <c r="C78" i="4"/>
  <c r="D78" i="4"/>
  <c r="E78" i="4"/>
  <c r="F78" i="4"/>
  <c r="G78" i="4"/>
  <c r="H78" i="4"/>
  <c r="A79" i="4"/>
  <c r="B79" i="4"/>
  <c r="C79" i="4"/>
  <c r="D79" i="4"/>
  <c r="E79" i="4"/>
  <c r="F79" i="4"/>
  <c r="G79" i="4"/>
  <c r="H79" i="4"/>
  <c r="A80" i="4"/>
  <c r="B80" i="4"/>
  <c r="C80" i="4"/>
  <c r="D80" i="4"/>
  <c r="E80" i="4"/>
  <c r="F80" i="4"/>
  <c r="G80" i="4"/>
  <c r="H80" i="4"/>
  <c r="A81" i="4"/>
  <c r="B81" i="4"/>
  <c r="C81" i="4"/>
  <c r="D81" i="4"/>
  <c r="E81" i="4"/>
  <c r="F81" i="4"/>
  <c r="G81" i="4"/>
  <c r="H81" i="4"/>
  <c r="A82" i="4"/>
  <c r="B82" i="4"/>
  <c r="C82" i="4"/>
  <c r="D82" i="4"/>
  <c r="E82" i="4"/>
  <c r="F82" i="4"/>
  <c r="G82" i="4"/>
  <c r="H82" i="4"/>
  <c r="A83" i="4"/>
  <c r="B83" i="4"/>
  <c r="C83" i="4"/>
  <c r="D83" i="4"/>
  <c r="E83" i="4"/>
  <c r="F83" i="4"/>
  <c r="G83" i="4"/>
  <c r="H83" i="4"/>
  <c r="A84" i="4"/>
  <c r="B84" i="4"/>
  <c r="C84" i="4"/>
  <c r="D84" i="4"/>
  <c r="E84" i="4"/>
  <c r="F84" i="4"/>
  <c r="G84" i="4"/>
  <c r="H84" i="4"/>
  <c r="A85" i="4"/>
  <c r="B85" i="4"/>
  <c r="C85" i="4"/>
  <c r="D85" i="4"/>
  <c r="E85" i="4"/>
  <c r="F85" i="4"/>
  <c r="G85" i="4"/>
  <c r="H85" i="4"/>
  <c r="A86" i="4"/>
  <c r="B86" i="4"/>
  <c r="C86" i="4"/>
  <c r="D86" i="4"/>
  <c r="E86" i="4"/>
  <c r="F86" i="4"/>
  <c r="G86" i="4"/>
  <c r="H86" i="4"/>
  <c r="A87" i="4"/>
  <c r="B87" i="4"/>
  <c r="C87" i="4"/>
  <c r="D87" i="4"/>
  <c r="E87" i="4"/>
  <c r="F87" i="4"/>
  <c r="G87" i="4"/>
  <c r="H87" i="4"/>
  <c r="A88" i="4"/>
  <c r="B88" i="4"/>
  <c r="C88" i="4"/>
  <c r="D88" i="4"/>
  <c r="E88" i="4"/>
  <c r="F88" i="4"/>
  <c r="G88" i="4"/>
  <c r="H88" i="4"/>
  <c r="A89" i="4"/>
  <c r="B89" i="4"/>
  <c r="C89" i="4"/>
  <c r="D89" i="4"/>
  <c r="E89" i="4"/>
  <c r="F89" i="4"/>
  <c r="G89" i="4"/>
  <c r="H89" i="4"/>
  <c r="A90" i="4"/>
  <c r="B90" i="4"/>
  <c r="C90" i="4"/>
  <c r="D90" i="4"/>
  <c r="E90" i="4"/>
  <c r="F90" i="4"/>
  <c r="G90" i="4"/>
  <c r="H90" i="4"/>
  <c r="A91" i="4"/>
  <c r="B91" i="4"/>
  <c r="C91" i="4"/>
  <c r="D91" i="4"/>
  <c r="E91" i="4"/>
  <c r="F91" i="4"/>
  <c r="G91" i="4"/>
  <c r="H91" i="4"/>
  <c r="A92" i="4"/>
  <c r="B92" i="4"/>
  <c r="C92" i="4"/>
  <c r="D92" i="4"/>
  <c r="E92" i="4"/>
  <c r="F92" i="4"/>
  <c r="G92" i="4"/>
  <c r="H92" i="4"/>
</calcChain>
</file>

<file path=xl/sharedStrings.xml><?xml version="1.0" encoding="utf-8"?>
<sst xmlns="http://schemas.openxmlformats.org/spreadsheetml/2006/main" count="1062" uniqueCount="522">
  <si>
    <t>NC_055045.1</t>
  </si>
  <si>
    <t>OM439665.1</t>
  </si>
  <si>
    <t>OM439667.1</t>
  </si>
  <si>
    <t>MetB16</t>
  </si>
  <si>
    <t>ref_genome_patric_id</t>
  </si>
  <si>
    <t>start</t>
  </si>
  <si>
    <t>end</t>
  </si>
  <si>
    <t>hit</t>
  </si>
  <si>
    <t>aa length</t>
  </si>
  <si>
    <t>patric_id/Locus tag</t>
  </si>
  <si>
    <t>identity</t>
  </si>
  <si>
    <t>coverage</t>
  </si>
  <si>
    <t>patric id/Locus tag</t>
  </si>
  <si>
    <t>fig|2914847.13.peg.1</t>
  </si>
  <si>
    <t>fig|2914847.13.peg.2</t>
  </si>
  <si>
    <t>fig|2914847.13.peg.3</t>
  </si>
  <si>
    <t>fig|2914847.13.peg.4</t>
  </si>
  <si>
    <t>bi (&lt;-&gt;)</t>
  </si>
  <si>
    <t>lcl|OM439665.1_prot_UKM35980.1_45</t>
  </si>
  <si>
    <t>lcl|NC_055045.1_prot_YP_010083602.1_41</t>
  </si>
  <si>
    <t>lcl|OM439667.1_prot_UKM36110.1_43</t>
  </si>
  <si>
    <t>fig|2914847.13.peg.5</t>
  </si>
  <si>
    <t>lcl|OM439665.1_prot_UKM35981.1_46</t>
  </si>
  <si>
    <t>lcl|NC_055045.1_prot_YP_010083603.1_42</t>
  </si>
  <si>
    <t>lcl|OM439667.1_prot_UKM36111.1_44</t>
  </si>
  <si>
    <t>fig|2914847.13.peg.6</t>
  </si>
  <si>
    <t>fig|2914847.13.peg.7</t>
  </si>
  <si>
    <t>fig|2914847.13.peg.8</t>
  </si>
  <si>
    <t>lcl|OM439665.1_prot_UKM35984.1_49</t>
  </si>
  <si>
    <t>lcl|NC_055045.1_prot_YP_010083606.1_45</t>
  </si>
  <si>
    <t>lcl|OM439667.1_prot_UKM36114.1_47</t>
  </si>
  <si>
    <t>fig|2914847.13.peg.9</t>
  </si>
  <si>
    <t>lcl|OM439665.1_prot_UKM35985.1_50</t>
  </si>
  <si>
    <t>lcl|NC_055045.1_prot_YP_010083607.1_46</t>
  </si>
  <si>
    <t>lcl|OM439667.1_prot_UKM36115.1_48</t>
  </si>
  <si>
    <t>fig|2914847.13.peg.10</t>
  </si>
  <si>
    <t>lcl|OM439665.1_prot_UKM35986.1_51</t>
  </si>
  <si>
    <t>lcl|NC_055045.1_prot_YP_010083608.1_47</t>
  </si>
  <si>
    <t>lcl|OM439667.1_prot_UKM36116.1_49</t>
  </si>
  <si>
    <t>fig|2914847.13.peg.11</t>
  </si>
  <si>
    <t>lcl|OM439665.1_prot_UKM35987.1_52</t>
  </si>
  <si>
    <t>lcl|NC_055045.1_prot_YP_010083610.1_49</t>
  </si>
  <si>
    <t>lcl|OM439667.1_prot_UKM36117.1_50</t>
  </si>
  <si>
    <t>fig|2914847.13.peg.12</t>
  </si>
  <si>
    <t>fig|2914847.13.peg.13</t>
  </si>
  <si>
    <t>fig|2914847.13.peg.14</t>
  </si>
  <si>
    <t>fig|2914847.13.peg.15</t>
  </si>
  <si>
    <t>fig|2914847.13.peg.16</t>
  </si>
  <si>
    <t>fig|2914847.13.peg.17</t>
  </si>
  <si>
    <t>fig|2914847.13.peg.18</t>
  </si>
  <si>
    <t>lcl|OM439665.1_prot_UKM35991.1_56</t>
  </si>
  <si>
    <t>lcl|NC_055045.1_prot_YP_010083614.1_53</t>
  </si>
  <si>
    <t>lcl|OM439667.1_prot_UKM36121.1_54</t>
  </si>
  <si>
    <t>fig|2914847.13.peg.19</t>
  </si>
  <si>
    <t>lcl|OM439665.1_prot_UKM35992.1_57</t>
  </si>
  <si>
    <t>lcl|NC_055045.1_prot_YP_010083615.1_54</t>
  </si>
  <si>
    <t>lcl|OM439667.1_prot_UKM36122.1_55</t>
  </si>
  <si>
    <t>fig|2914847.13.peg.20</t>
  </si>
  <si>
    <t>fig|2914847.13.peg.21</t>
  </si>
  <si>
    <t>lcl|OM439665.1_prot_UKM35994.1_59</t>
  </si>
  <si>
    <t>lcl|NC_055045.1_prot_YP_010083617.1_56</t>
  </si>
  <si>
    <t>lcl|OM439667.1_prot_UKM36124.1_57</t>
  </si>
  <si>
    <t>fig|2914847.13.peg.22</t>
  </si>
  <si>
    <t>lcl|OM439665.1_prot_UKM35995.1_60</t>
  </si>
  <si>
    <t>lcl|NC_055045.1_prot_YP_010083618.1_57</t>
  </si>
  <si>
    <t>lcl|OM439667.1_prot_UKM36125.1_58</t>
  </si>
  <si>
    <t>fig|2914847.13.peg.23</t>
  </si>
  <si>
    <t>fig|2914847.13.peg.24</t>
  </si>
  <si>
    <t>fig|2914847.13.peg.25</t>
  </si>
  <si>
    <t>fig|2914847.13.peg.26</t>
  </si>
  <si>
    <t>fig|2914847.13.peg.27</t>
  </si>
  <si>
    <t>lcl|OM439665.1_prot_UKM36000.1_65</t>
  </si>
  <si>
    <t>lcl|NC_055045.1_prot_YP_010083623.1_62</t>
  </si>
  <si>
    <t>lcl|OM439667.1_prot_UKM36130.1_63</t>
  </si>
  <si>
    <t>fig|2914847.13.peg.28</t>
  </si>
  <si>
    <t>fig|2914847.13.peg.29</t>
  </si>
  <si>
    <t>fig|2914847.13.peg.30</t>
  </si>
  <si>
    <t>fig|2914847.13.peg.31</t>
  </si>
  <si>
    <t>fig|2914847.13.peg.32</t>
  </si>
  <si>
    <t>fig|2914847.13.peg.33</t>
  </si>
  <si>
    <t>lcl|OM439665.1_prot_UKM35936.1_1</t>
  </si>
  <si>
    <t>lcl|NC_055045.1_prot_YP_010083562.1_1</t>
  </si>
  <si>
    <t>lcl|OM439667.1_prot_UKM36068.1_1</t>
  </si>
  <si>
    <t>fig|2914847.13.peg.34</t>
  </si>
  <si>
    <t>lcl|OM439665.1_prot_UKM35937.1_2</t>
  </si>
  <si>
    <t>lcl|NC_055045.1_prot_YP_010083563.1_2</t>
  </si>
  <si>
    <t>lcl|OM439667.1_prot_UKM36069.1_2</t>
  </si>
  <si>
    <t>fig|2914847.13.peg.35</t>
  </si>
  <si>
    <t>fig|2914847.13.peg.36</t>
  </si>
  <si>
    <t>lcl|NC_055045.1_prot_YP_010083564.1_3</t>
  </si>
  <si>
    <t>lcl|OM439667.1_prot_UKM36071.1_4</t>
  </si>
  <si>
    <t>fig|2914847.13.peg.37</t>
  </si>
  <si>
    <t>fig|2914847.13.peg.38</t>
  </si>
  <si>
    <t>lcl|OM439667.1_prot_UKM36073.1_6</t>
  </si>
  <si>
    <t>fig|2914847.13.peg.39</t>
  </si>
  <si>
    <t>fig|2914847.13.peg.40</t>
  </si>
  <si>
    <t>fig|2914847.13.peg.41</t>
  </si>
  <si>
    <t>fig|2914847.13.peg.42</t>
  </si>
  <si>
    <t>fig|2914847.13.peg.43</t>
  </si>
  <si>
    <t>fig|2914847.13.peg.44</t>
  </si>
  <si>
    <t>fig|2914847.13.peg.45</t>
  </si>
  <si>
    <t>fig|2914847.13.peg.46</t>
  </si>
  <si>
    <t>fig|2914847.13.peg.47</t>
  </si>
  <si>
    <t>lcl|OM439665.1_prot_UKM35951.1_16</t>
  </si>
  <si>
    <t>lcl|NC_055045.1_prot_YP_010083577.1_16</t>
  </si>
  <si>
    <t>lcl|OM439667.1_prot_UKM36082.1_15</t>
  </si>
  <si>
    <t>fig|2914847.13.peg.48</t>
  </si>
  <si>
    <t>lcl|OM439665.1_prot_UKM35952.1_17</t>
  </si>
  <si>
    <t>lcl|NC_055045.1_prot_YP_010083578.1_17</t>
  </si>
  <si>
    <t>lcl|OM439667.1_prot_UKM36083.1_16</t>
  </si>
  <si>
    <t>fig|2914847.13.peg.49</t>
  </si>
  <si>
    <t>lcl|OM439665.1_prot_UKM35953.1_18</t>
  </si>
  <si>
    <t>lcl|NC_055045.1_prot_YP_010083579.1_18</t>
  </si>
  <si>
    <t>lcl|OM439667.1_prot_UKM36084.1_17</t>
  </si>
  <si>
    <t>fig|2914847.13.peg.50</t>
  </si>
  <si>
    <t>fig|2914847.13.peg.51</t>
  </si>
  <si>
    <t>lcl|OM439665.1_prot_UKM35955.1_20</t>
  </si>
  <si>
    <t>lcl|NC_055045.1_prot_YP_010083581.1_20</t>
  </si>
  <si>
    <t>lcl|OM439667.1_prot_UKM36086.1_19</t>
  </si>
  <si>
    <t>fig|2914847.13.peg.52</t>
  </si>
  <si>
    <t>fig|2914847.13.peg.53</t>
  </si>
  <si>
    <t>fig|2914847.13.peg.54</t>
  </si>
  <si>
    <t>fig|2914847.13.peg.55</t>
  </si>
  <si>
    <t>fig|2914847.13.peg.56</t>
  </si>
  <si>
    <t>fig|2914847.13.peg.57</t>
  </si>
  <si>
    <t>fig|2914847.13.peg.58</t>
  </si>
  <si>
    <t>fig|2914847.13.peg.59</t>
  </si>
  <si>
    <t>lcl|NC_055045.1_prot_YP_010083587.1_26</t>
  </si>
  <si>
    <t>fig|2914847.13.peg.60</t>
  </si>
  <si>
    <t>fig|2914847.13.peg.61</t>
  </si>
  <si>
    <t>fig|2914847.13.peg.62</t>
  </si>
  <si>
    <t>fig|2914847.13.peg.63</t>
  </si>
  <si>
    <t>fig|2914847.13.peg.64</t>
  </si>
  <si>
    <t>lcl|OM439665.1_prot_UKM35972.1_37</t>
  </si>
  <si>
    <t>lcl|NC_055045.1_prot_YP_010083592.1_31</t>
  </si>
  <si>
    <t>lcl|OM439667.1_prot_UKM36102.1_35</t>
  </si>
  <si>
    <t>fig|2914847.13.peg.65</t>
  </si>
  <si>
    <t>fig|2914847.13.peg.66</t>
  </si>
  <si>
    <t>fig|2914847.13.peg.67</t>
  </si>
  <si>
    <t>lcl|OM439665.1_prot_UKM35974.1_39</t>
  </si>
  <si>
    <t>lcl|NC_055045.1_prot_YP_010083595.1_34</t>
  </si>
  <si>
    <t>lcl|OM439667.1_prot_UKM36104.1_37</t>
  </si>
  <si>
    <t>fig|2914847.13.peg.68</t>
  </si>
  <si>
    <t>lcl|OM439665.1_prot_UKM35975.1_40</t>
  </si>
  <si>
    <t>lcl|NC_055045.1_prot_YP_010083596.1_35</t>
  </si>
  <si>
    <t>lcl|OM439667.1_prot_UKM36105.1_38</t>
  </si>
  <si>
    <t>fig|2914847.13.peg.69</t>
  </si>
  <si>
    <t>fig|2914847.13.peg.70</t>
  </si>
  <si>
    <t>fig|2914847.13.peg.71</t>
  </si>
  <si>
    <t>fig|2914847.13.peg.72</t>
  </si>
  <si>
    <t>lcl|OM439665.1_prot_UKM35978.1_43</t>
  </si>
  <si>
    <t>lcl|NC_055045.1_prot_YP_010083600.1_39</t>
  </si>
  <si>
    <t>lcl|OM439667.1_prot_UKM36108.1_41</t>
  </si>
  <si>
    <t>Feature_id</t>
  </si>
  <si>
    <t>Start</t>
  </si>
  <si>
    <t>Stop</t>
  </si>
  <si>
    <t>Location</t>
  </si>
  <si>
    <t>Strand</t>
  </si>
  <si>
    <t>Function</t>
  </si>
  <si>
    <t>Functional Category</t>
  </si>
  <si>
    <t>RAST</t>
  </si>
  <si>
    <t>InterPro</t>
  </si>
  <si>
    <t>UNIPROT</t>
  </si>
  <si>
    <t>Blastp</t>
  </si>
  <si>
    <t>phage_195+495</t>
  </si>
  <si>
    <t>+</t>
  </si>
  <si>
    <t>Phage portal (connector) protein</t>
  </si>
  <si>
    <t>Capsid structure</t>
  </si>
  <si>
    <t>phage_683+348</t>
  </si>
  <si>
    <t>phage_1057+183</t>
  </si>
  <si>
    <t>phage_1223+753</t>
  </si>
  <si>
    <t>Prophage Clp protease-like protein</t>
  </si>
  <si>
    <t>Host cell wall lysis</t>
  </si>
  <si>
    <t>phage_2007+1164</t>
  </si>
  <si>
    <t>Phage major capsid protein</t>
  </si>
  <si>
    <t>phage_3239+279</t>
  </si>
  <si>
    <t>DNA packaging protein</t>
  </si>
  <si>
    <t>DNA genome packaging</t>
  </si>
  <si>
    <t>phage_3529+333</t>
  </si>
  <si>
    <t>Phage protein</t>
  </si>
  <si>
    <t>Hypothetical protein</t>
  </si>
  <si>
    <t>phage_3858+402</t>
  </si>
  <si>
    <t>hypothetical protein within a prophage</t>
  </si>
  <si>
    <t>phage_4260+396</t>
  </si>
  <si>
    <t>phage_4690+642</t>
  </si>
  <si>
    <t>Phage major tail protein</t>
  </si>
  <si>
    <t>Tail structure</t>
  </si>
  <si>
    <t>phage_5423+456</t>
  </si>
  <si>
    <t>phage_5936+351</t>
  </si>
  <si>
    <t>phage_6328+159</t>
  </si>
  <si>
    <t>Terminase small subunit</t>
  </si>
  <si>
    <t>phage_6500+225</t>
  </si>
  <si>
    <t>Phage tail tape measure</t>
  </si>
  <si>
    <t>phage_6709+2484</t>
  </si>
  <si>
    <t>phage_9285+528</t>
  </si>
  <si>
    <t>phage_9776+2925</t>
  </si>
  <si>
    <t>phage_12700+825</t>
  </si>
  <si>
    <t>Phage tail fiber</t>
  </si>
  <si>
    <t>phage_13533+1584</t>
  </si>
  <si>
    <t>phage_15116+291</t>
  </si>
  <si>
    <t>phage_15422+1911</t>
  </si>
  <si>
    <t>minor tail protein</t>
  </si>
  <si>
    <t>phage_17332+1467</t>
  </si>
  <si>
    <t>phage_18798+390</t>
  </si>
  <si>
    <t>Tail fiber protein</t>
  </si>
  <si>
    <t>phage_19180+165</t>
  </si>
  <si>
    <t>phage_19390+300</t>
  </si>
  <si>
    <t>phage_19825+303</t>
  </si>
  <si>
    <t>Phage holin</t>
  </si>
  <si>
    <t>phage_20242+1350</t>
  </si>
  <si>
    <t>Phage lysin, N-acetylmuramoyl-L-alanine amidase (EC 3.5.1.28)</t>
  </si>
  <si>
    <t>phage_21926-159</t>
  </si>
  <si>
    <t>-</t>
  </si>
  <si>
    <t>phage_21938+117</t>
  </si>
  <si>
    <t>hypothetical protein</t>
  </si>
  <si>
    <t>phage_22101+795</t>
  </si>
  <si>
    <t>phage_22902+738</t>
  </si>
  <si>
    <t>phage_23700+120</t>
  </si>
  <si>
    <t>phage_25170-1206</t>
  </si>
  <si>
    <t>Phage integrase</t>
  </si>
  <si>
    <t>DNA binding</t>
  </si>
  <si>
    <t>phage_25296+615</t>
  </si>
  <si>
    <t>phage_25938+141</t>
  </si>
  <si>
    <t>phage_26537-396</t>
  </si>
  <si>
    <t>phage_27000-435</t>
  </si>
  <si>
    <t>phage_27389-372</t>
  </si>
  <si>
    <t>phage_27821-330</t>
  </si>
  <si>
    <t>Phage repressor protein</t>
  </si>
  <si>
    <t>phage_27982+192</t>
  </si>
  <si>
    <t>phage_28261+216</t>
  </si>
  <si>
    <t>phage_28501+264</t>
  </si>
  <si>
    <t>phage_28776+162</t>
  </si>
  <si>
    <t>ORF101</t>
  </si>
  <si>
    <t>phage_29030+261</t>
  </si>
  <si>
    <t>Hypothetical protein, SAV0860 homolog [SA bacteriophages 11, Mu50B]</t>
  </si>
  <si>
    <t>phage_29330+261</t>
  </si>
  <si>
    <t>Hypothetical protein, PVL orf39 homolog [SA bacteriophages 11, Mu50B]</t>
  </si>
  <si>
    <t>phage_29604+363</t>
  </si>
  <si>
    <t>phage_29963+1167</t>
  </si>
  <si>
    <t>phage_31155+558</t>
  </si>
  <si>
    <t>phage_31781+1953</t>
  </si>
  <si>
    <t>DNA polymerase I (EC 2.7.7.7), phage-associated</t>
  </si>
  <si>
    <t>DNA replication / repair</t>
  </si>
  <si>
    <t>phage_33746+186</t>
  </si>
  <si>
    <t>phage_33931+402</t>
  </si>
  <si>
    <t>phage_34362+225</t>
  </si>
  <si>
    <t>phage_34586+249</t>
  </si>
  <si>
    <t>Hypothetical protein, PVL orf51 homolog [SA bacteriophages 11, Mu50B]</t>
  </si>
  <si>
    <t>phage_34848+207</t>
  </si>
  <si>
    <t>phage_35057+405</t>
  </si>
  <si>
    <t>phage_35461+243</t>
  </si>
  <si>
    <t>Hypothetical protein, Lmo2313 homolog [Bacteriophage A118]</t>
  </si>
  <si>
    <t>phage_35801+390</t>
  </si>
  <si>
    <t>Hypothetical protein, SAB1734c homolog [SA bacteriophages 11, Mu50B]</t>
  </si>
  <si>
    <t>phage_36183+249</t>
  </si>
  <si>
    <t>Hypothetical protein, PVL orf52 homolog [SA bacteriophages 11, Mu50B]</t>
  </si>
  <si>
    <t>phage_36424+537</t>
  </si>
  <si>
    <t>Dimeric dUTPase (EC 3.6.1.23)</t>
  </si>
  <si>
    <t>phage_36997+189</t>
  </si>
  <si>
    <t>Hypothetical protein, SAV0877 homolog [SA bacteriophages 11, Mu50B]</t>
  </si>
  <si>
    <t>phage_37160+201</t>
  </si>
  <si>
    <t>phage_37348+168</t>
  </si>
  <si>
    <t>Transcriptional activator rinB, phage associated</t>
  </si>
  <si>
    <t>phage_37583+201</t>
  </si>
  <si>
    <t>phage_37835+2448</t>
  </si>
  <si>
    <t>DNA primase, phage associated</t>
  </si>
  <si>
    <t>phage_40489-105</t>
  </si>
  <si>
    <t>phage_40623+291</t>
  </si>
  <si>
    <t>Endonuclease</t>
  </si>
  <si>
    <t>phage_40990+1272</t>
  </si>
  <si>
    <t>Phage DNA helicase</t>
  </si>
  <si>
    <t>phage_42274+438</t>
  </si>
  <si>
    <t>Phage regulatory protein</t>
  </si>
  <si>
    <t>phage_42714+93</t>
  </si>
  <si>
    <t>phage_42868+315</t>
  </si>
  <si>
    <t>Phage-associated homing endonuclease</t>
  </si>
  <si>
    <t>phage_43307+306</t>
  </si>
  <si>
    <t>Phage terminase, small subunit</t>
  </si>
  <si>
    <t>phage_43602+1692</t>
  </si>
  <si>
    <t>Phage terminase, large subunit</t>
  </si>
  <si>
    <t>phosphatidylinositol kinase</t>
  </si>
  <si>
    <t>Na/K ATPase</t>
  </si>
  <si>
    <t>Reads ID</t>
  </si>
  <si>
    <t>Unmapped region position</t>
  </si>
  <si>
    <t>Unmapped region sequence</t>
  </si>
  <si>
    <t>Best hit</t>
  </si>
  <si>
    <t>Query Cover</t>
  </si>
  <si>
    <t>Percent Identity</t>
  </si>
  <si>
    <t>81302385-4394-486a-b1b7-195a6d4ff3d4 runid=dbca090ad1dcfbfd63e200cd4116ea9890e5e068 sampleid=NBD-16062022-2 read=2945 ch=311 start_time=2022-06-16T20:15:51Z model_version_id=2021-05-17_dna_r9.4.1_minion_384_d37a2ab9 barcode=barcode12</t>
  </si>
  <si>
    <t>1-309</t>
  </si>
  <si>
    <t>ACCATAATTGTCAGGTCTTCTAAAACTGAATATCTACCACAAACAAATCACTTAGTTAAAATTGACAGTGCATTATATTCCGATAAATTATTCAACATTGGCAAAGTAAATTGATACACCAGATATAGGCTATAATACAGTGGTTTTATCA</t>
  </si>
  <si>
    <t>Staphylococcus aureus strain GD1706 (CP040232.1)</t>
  </si>
  <si>
    <t>3e64db6a-d16f-4a86-9d01-73f1c1231c83 runid=dbca090ad1dcfbfd63e200cd4116ea9890e5e068 sampleid=NBD-16062022-2 read=5468 ch=98 start_time=2022-06-16T14:29:41Z model_version_id=2021-05-17_dna_r9.4.1_minion_384_d37a2ab9 barcode=barcode12</t>
  </si>
  <si>
    <t>1-181</t>
  </si>
  <si>
    <t>GTATTTTGTGTGAAAAATAGTCTTGCGGTTCTAGAAACATGGAAATGTTCCTGTTGTTTGATATCAATGACTTAACCATTCCGACAGAACAAATACTTGTACGTTTCACCATTGCTGTTTCAAAATCAAGTGCAACAAACATCTTGTATCATGTAGTCAATCCTTTCAATTAATTAATGTA</t>
  </si>
  <si>
    <t>Staphylococcus aureus strain GP12 (CP139866.1)</t>
  </si>
  <si>
    <t>9f398b5a-dc79-4f28-a7d6-6a9a09b9fc82 runid=dbca090ad1dcfbfd63e200cd4116ea9890e5e068 sampleid=NBD-16062022-2 read=47330 ch=231 start_time=2022-06-16T23:44:19Z model_version_id=2021-05-17_dna_r9.4.1_minion_384_d37a2ab9 barcode=barcode12</t>
  </si>
  <si>
    <t>1-506</t>
  </si>
  <si>
    <t>ATTTGGGATGAAAATAAGCGTTTCTGAATCCACAAGAATATCCAGTCGATTTAAGCAAAGGCATGTTGGGATAATAAACATAAACGTATTTTGAAGTTGCGGAACACGTTAAGGAGATGGAAGAAGATAATGAGTAAATTACAAGACGTTATTGGCCCAAAATGAAAGTGAAAAAACGTATCGATAGTGCTGAAGAAATTATGGAATTAAACAATTTGCAAAAATTATATTGCAATCACATTCATTTATAAAATCTTTAGTGTTAGGTATTTCAGGAGGACAGGATTCTACATTAGTTGGAAAACTAGTACAAGTATCTGTTAACGAATTACGTGAAGAAGGCATTGATTGTACGATTTTATTGCAGTTAAATTACCTTATGGAGTTCAAAAAGATGCTGATGAAGTTGAGCAAGCTTTGCGATTCATTGAACCAGATGAAATAGTAACAGTCAATATTAAGCCTGCAGTTGATCAAAGTGTGCAATCATTAAAAAAGCCGGTATT</t>
  </si>
  <si>
    <t>Staphylococcus aureus TPS3156 (AP023034.1)</t>
  </si>
  <si>
    <t>b25a690a-dfa9-4ded-b290-3cd0cb8f85a6 runid=dbca090ad1dcfbfd63e200cd4116ea9890e5e068 sampleid=NBD-16062022-2 read=15164 ch=157 start_time=2022-06-16T18:41:59Z model_version_id=2021-05-17_dna_r9.4.1_minion_384_d37a2ab9 barcode=barcode12</t>
  </si>
  <si>
    <t>2568-3405</t>
  </si>
  <si>
    <t>TGACGAAATAATAAACTTTAGCATCTTTATCAATATTGTTATAATATCATTCACCATCTTATTAGATAAGATAATTTGTCGACTCTCATTAATACCTAAGATTTTCTACCGCCAAAGTTAATTAAGCTGTCTCTAATATTACTATAGATGTGGATAATGCGTCATTGTACTCTTCGATTTCTGTACTCATCCGATTAAATACTTACGATAATTGACCAATTTCATCTTTCATTGTGACGAAGGTTTATAAAGTAATCCCCTTCAGATACGTGTAGCTTGGTCTCTTAAACGTCTTAAAGGTTTTTGTAATTCTTGACGATAAGAAAAACGCAAAGACTGTTGTAATTGTTAAAGAAAATAACAGCCGTAATTATGGTGATAATCGTAATAGCATTATTTGTATCTTCGATTGATTTCAAGTCTTTATATATAAAGACTCCACTATATTGCTATGACTATTCTTCTGTGCTTTTGTTGGATAGCCTAACAAAATATATGTTTGAATGAGCCCTTTTCTTTAATCGTTACATTTCGAGTAACAGATTTACCTTTATCAAGCGCATCGTCAAAATGGTCGTTGTTGACTACTTCATTCAACATTGCTTTTAATATTAGAAAGTGAAGCAATTGATTGACGATGTTATTATTATAATCATCAACCCACCAGGATTTTCAATTAATGTTTGACTATATTTTATTGCTTCTTCTTTATTATAATGATTGTTTCGACCAGTGAACTTATACGTCTAGCATCTTCTCTTATGGCATTTTCGGTTTCTTGTGAAATAGTATTGCATAAAGGTAATTAAAGCAATACTTAATAAAATTAAAACTGTGC</t>
  </si>
  <si>
    <t>Staphylococcus aureus strain BAA-1556_Catania_SCV (CP136524.1)</t>
  </si>
  <si>
    <t>fdf808cd-b5d8-47f9-8117-dd001d43f735 runid=dbca090ad1dcfbfd63e200cd4116ea9890e5e068 sampleid=NBD-16062022-2 read=22855 ch=49 start_time=2022-06-16T17:26:46Z model_version_id=2021-05-17_dna_r9.4.1_minion_384_d37a2ab9 barcode=barcode12</t>
  </si>
  <si>
    <t>1034-1383</t>
  </si>
  <si>
    <t>GATAATACATATGCGTTTAATATTGTATCTTATCGACCAAACATTTTCCTTTTTCATCCGCTTCAATCATATGATCATAACCTAATGATCTAAAATCCATGTAATGCTAGGTAATTACTCGTTCAAAAGAATGTCCGTAATTGTTTGCTTGTTCTTGCGCTGCATCCATTACAGATAATTATATCCCTAAAACACGTGAATATCAAGACCACTAAAATCAATCTGGCTCATCTTCTTCTAAAGCAAATGAGATTACATCTGTAACTTTATCTTTATCTCTATATGTTCGATTAATTTCTTGTATTTCTTGTTTATCTACAAATGTAACGAAAGCTCAGCATCGTCTTCTA</t>
  </si>
  <si>
    <t>Staphylococcus aureus strain ER10292.3 (CP051937.1)</t>
  </si>
  <si>
    <t>Database</t>
  </si>
  <si>
    <t>Domain</t>
  </si>
  <si>
    <t>Description</t>
  </si>
  <si>
    <t>Sequence Start</t>
  </si>
  <si>
    <t>Sequence finish</t>
  </si>
  <si>
    <t>p-value</t>
  </si>
  <si>
    <t>InterPro entry</t>
  </si>
  <si>
    <t>Family</t>
  </si>
  <si>
    <t>Phobius</t>
  </si>
  <si>
    <t>SIGNAL_PEPTIDE_C_REGION</t>
  </si>
  <si>
    <t>C-terminal region of a signal peptide.</t>
  </si>
  <si>
    <t>MobiDBLite</t>
  </si>
  <si>
    <t>mobidb-lite</t>
  </si>
  <si>
    <t>consensus disorder prediction</t>
  </si>
  <si>
    <t>SIGNAL_PEPTIDE</t>
  </si>
  <si>
    <t>Signal peptide region</t>
  </si>
  <si>
    <t>SIGNAL_PEPTIDE_H_REGION</t>
  </si>
  <si>
    <t>Hydrophobic region of a signal peptide.</t>
  </si>
  <si>
    <t>SIGNAL_PEPTIDE_N_REGION</t>
  </si>
  <si>
    <t>N-terminal region of a signal peptide.</t>
  </si>
  <si>
    <t>NON_CYTOPLASMIC_DOMAIN</t>
  </si>
  <si>
    <t>Region of a membrane-bound protein predicted to be outside the membrane, in the extracellular region.</t>
  </si>
  <si>
    <t>Pfam</t>
  </si>
  <si>
    <t>PF04688</t>
  </si>
  <si>
    <t>SPP1 phage holin</t>
  </si>
  <si>
    <t>IPR006479</t>
  </si>
  <si>
    <t>Holin</t>
  </si>
  <si>
    <t>NCBIfam</t>
  </si>
  <si>
    <t>TIGR01592</t>
  </si>
  <si>
    <t>phage holin</t>
  </si>
  <si>
    <t>SignalP_EUK</t>
  </si>
  <si>
    <t>SignalP-noTM</t>
  </si>
  <si>
    <t>Acession</t>
  </si>
  <si>
    <t>Sequence start</t>
  </si>
  <si>
    <t>p-value/score</t>
  </si>
  <si>
    <t>InterPro entry</t>
  </si>
  <si>
    <t>Short name</t>
  </si>
  <si>
    <t>Gene Ontology</t>
  </si>
  <si>
    <t>SMART</t>
  </si>
  <si>
    <t>SM00287</t>
  </si>
  <si>
    <t>sh3_bac_9</t>
  </si>
  <si>
    <t>IPR003646</t>
  </si>
  <si>
    <t>SH3-like domain, bacterial-type</t>
  </si>
  <si>
    <t>Gene3D</t>
  </si>
  <si>
    <t>G3DSA:2.30.30.40</t>
  </si>
  <si>
    <t>SH3 Domains</t>
  </si>
  <si>
    <t>G3DSA:3.40.630.40</t>
  </si>
  <si>
    <t>SUPERFAMILY</t>
  </si>
  <si>
    <t>SSF54001</t>
  </si>
  <si>
    <t>Cysteine proteinases</t>
  </si>
  <si>
    <t>IPR038765</t>
  </si>
  <si>
    <t>Papain-like cysteine peptidase superfamily</t>
  </si>
  <si>
    <t>PF08460</t>
  </si>
  <si>
    <t>Bacterial SH3 domain</t>
  </si>
  <si>
    <t>ProSiteProfiles</t>
  </si>
  <si>
    <t>PS50911</t>
  </si>
  <si>
    <t>CHAP domain profile.</t>
  </si>
  <si>
    <t>IPR007921</t>
  </si>
  <si>
    <t>CHAP domain</t>
  </si>
  <si>
    <t>FunFam</t>
  </si>
  <si>
    <t>G3DSA:3.40.630.40:FF:000006</t>
  </si>
  <si>
    <t>Amidase</t>
  </si>
  <si>
    <t>CDD</t>
  </si>
  <si>
    <t>cd02696</t>
  </si>
  <si>
    <t>MurNAc-LAA</t>
  </si>
  <si>
    <t>IPR002508</t>
  </si>
  <si>
    <t>N-acetylmuramoyl-L-alanine amidase, catalytic domain</t>
  </si>
  <si>
    <t>GO:0008745(InterPro)|GO:0009253(InterPro)</t>
  </si>
  <si>
    <t>G3DSA:3.90.1720.10</t>
  </si>
  <si>
    <t>endopeptidase domain like (from Nostoc punctiforme)</t>
  </si>
  <si>
    <t>SSF53187</t>
  </si>
  <si>
    <t>Zn-dependent exopeptidases</t>
  </si>
  <si>
    <t>PANTHER</t>
  </si>
  <si>
    <t>PTHR30404</t>
  </si>
  <si>
    <t>N-ACETYLMURAMOYL-L-ALANINE AMIDASE</t>
  </si>
  <si>
    <t>GO:0000910(PANTHER)|GO:0008745(PANTHER)|GO:0030288(PANTHER)</t>
  </si>
  <si>
    <t>PF01520</t>
  </si>
  <si>
    <t>N-acetylmuramoyl-L-alanine amidase</t>
  </si>
  <si>
    <t>G3DSA:3.90.1720.10:FF:000005</t>
  </si>
  <si>
    <t>G3DSA:2.30.30.40:FF:000204</t>
  </si>
  <si>
    <t>SM00646</t>
  </si>
  <si>
    <t>ami_3</t>
  </si>
  <si>
    <t>sequence start</t>
  </si>
  <si>
    <t>sequence finish</t>
  </si>
  <si>
    <t>Short-Name</t>
  </si>
  <si>
    <t>PF21311</t>
  </si>
  <si>
    <t>Phage 5-bladed beta propeller receptor binding platform domain</t>
  </si>
  <si>
    <t>IPR048799</t>
  </si>
  <si>
    <t>P68 RBP/TagC-like, beta propeller</t>
  </si>
  <si>
    <t>Coils</t>
  </si>
  <si>
    <t>Coil</t>
  </si>
  <si>
    <t>Protein</t>
  </si>
  <si>
    <t>Poor rotamers</t>
  </si>
  <si>
    <t>Goal: &lt;0.3%</t>
  </si>
  <si>
    <t>Geometry</t>
  </si>
  <si>
    <t>Favored rotamers</t>
  </si>
  <si>
    <t>Goal: &gt;98%</t>
  </si>
  <si>
    <t>Ramachandran outliers</t>
  </si>
  <si>
    <t>Goal: &lt;0.05%</t>
  </si>
  <si>
    <t>Ramachandran favored</t>
  </si>
  <si>
    <t>Rama distribution Z-score</t>
  </si>
  <si>
    <t>-0.02 ± 0.87</t>
  </si>
  <si>
    <t>Goal: abs(Z score) &lt; 2</t>
  </si>
  <si>
    <t>Cβ deviations &gt;0.25Å</t>
  </si>
  <si>
    <t>Goal: 0</t>
  </si>
  <si>
    <t>Bad bonds:</t>
  </si>
  <si>
    <t>0 / 796</t>
  </si>
  <si>
    <t>Goal: 0%</t>
  </si>
  <si>
    <t>Bad angles:</t>
  </si>
  <si>
    <t>4 / 1080</t>
  </si>
  <si>
    <t>Goal: &lt;0.1%</t>
  </si>
  <si>
    <t>Peptide Omegas</t>
  </si>
  <si>
    <t>Cis Prolines:</t>
  </si>
  <si>
    <t>0 / 5</t>
  </si>
  <si>
    <t>Expected: ≤1 per chain, or ≤5%</t>
  </si>
  <si>
    <t>Low-resolution Criteria</t>
  </si>
  <si>
    <t>CaBLAM outliers</t>
  </si>
  <si>
    <t>Goal: &lt;1.0%</t>
  </si>
  <si>
    <t>CA Geometry outliers</t>
  </si>
  <si>
    <t>Goal: &lt;0.5%</t>
  </si>
  <si>
    <t>Additional validations</t>
  </si>
  <si>
    <t>Chiral volume outliers</t>
  </si>
  <si>
    <t>0/129</t>
  </si>
  <si>
    <t>3.26 ± 0.91</t>
  </si>
  <si>
    <t>2 / 1080</t>
  </si>
  <si>
    <t>-1.33 ± 0.35</t>
  </si>
  <si>
    <t>0 / 3588</t>
  </si>
  <si>
    <t>15 / 4858</t>
  </si>
  <si>
    <t>Twisted Peptides:</t>
  </si>
  <si>
    <t>9 / 448</t>
  </si>
  <si>
    <t>0/514</t>
  </si>
  <si>
    <t>0.21 ± 0.38</t>
  </si>
  <si>
    <t>0 / 3580</t>
  </si>
  <si>
    <t>17 / 4848</t>
  </si>
  <si>
    <t xml:space="preserve">	2 / 17</t>
  </si>
  <si>
    <t>0/513</t>
  </si>
  <si>
    <t>0.15 ± 0.31</t>
  </si>
  <si>
    <t>0 / 5278</t>
  </si>
  <si>
    <t>21 / 7148</t>
  </si>
  <si>
    <t>0 / 26</t>
  </si>
  <si>
    <t>0/762</t>
  </si>
  <si>
    <t>Genome</t>
  </si>
  <si>
    <t>ANIb [%]</t>
  </si>
  <si>
    <t>Aligned [%]</t>
  </si>
  <si>
    <t>Aligned [bp]</t>
  </si>
  <si>
    <t>Total [bp]</t>
  </si>
  <si>
    <t>AP012341.1</t>
  </si>
  <si>
    <t>96.89</t>
  </si>
  <si>
    <t>73.99</t>
  </si>
  <si>
    <t>CP062461.1</t>
  </si>
  <si>
    <t>95.91</t>
  </si>
  <si>
    <t>79.51</t>
  </si>
  <si>
    <t>JQ779023.1</t>
  </si>
  <si>
    <t>95.84</t>
  </si>
  <si>
    <t>82.05</t>
  </si>
  <si>
    <t>KF598856.1</t>
  </si>
  <si>
    <t>96.48</t>
  </si>
  <si>
    <t>78.84</t>
  </si>
  <si>
    <t>MG029513.1</t>
  </si>
  <si>
    <t>95.38</t>
  </si>
  <si>
    <t>78.57</t>
  </si>
  <si>
    <t>MG029515.1</t>
  </si>
  <si>
    <t>95.97</t>
  </si>
  <si>
    <t>82.78</t>
  </si>
  <si>
    <t>MG029516.1</t>
  </si>
  <si>
    <t>96.14</t>
  </si>
  <si>
    <t>79.18</t>
  </si>
  <si>
    <t xml:space="preserve"> AP009363.1</t>
  </si>
  <si>
    <t>96.82</t>
  </si>
  <si>
    <t>72.47</t>
  </si>
  <si>
    <t>MG029517.1</t>
  </si>
  <si>
    <t>96.15</t>
  </si>
  <si>
    <t>MK801680.1</t>
  </si>
  <si>
    <t>95.94</t>
  </si>
  <si>
    <t>84.13</t>
  </si>
  <si>
    <t>MK940809.1</t>
  </si>
  <si>
    <t>MT366568.1</t>
  </si>
  <si>
    <t>96.69</t>
  </si>
  <si>
    <t>85.25</t>
  </si>
  <si>
    <t>MT899504.1</t>
  </si>
  <si>
    <t>95.55</t>
  </si>
  <si>
    <t>73.25</t>
  </si>
  <si>
    <t>NC_004616.1</t>
  </si>
  <si>
    <t>96.78</t>
  </si>
  <si>
    <t>81.94</t>
  </si>
  <si>
    <t>NC_011344.1</t>
  </si>
  <si>
    <t>96.84</t>
  </si>
  <si>
    <t>79.71</t>
  </si>
  <si>
    <t>OL840290.1</t>
  </si>
  <si>
    <t>96.11</t>
  </si>
  <si>
    <t>80.89</t>
  </si>
  <si>
    <t>97.39</t>
  </si>
  <si>
    <t>77.55</t>
  </si>
  <si>
    <t>96.88</t>
  </si>
  <si>
    <t>84.01</t>
  </si>
  <si>
    <t>OP136131.1</t>
  </si>
  <si>
    <t>96.37</t>
  </si>
  <si>
    <t>81.39</t>
  </si>
  <si>
    <t>OP136134.1</t>
  </si>
  <si>
    <t>96.77</t>
  </si>
  <si>
    <t>80.84</t>
  </si>
  <si>
    <t>OP328420.1</t>
  </si>
  <si>
    <t>96.13</t>
  </si>
  <si>
    <t>OP328422.1</t>
  </si>
  <si>
    <t>95.81</t>
  </si>
  <si>
    <t>74.21</t>
  </si>
  <si>
    <t>OP584903.1</t>
  </si>
  <si>
    <t>96.09</t>
  </si>
  <si>
    <t>79.31</t>
  </si>
  <si>
    <t>OP661216.1</t>
  </si>
  <si>
    <t>OP661217.1</t>
  </si>
  <si>
    <t>OP797801.1</t>
  </si>
  <si>
    <t>95.24</t>
  </si>
  <si>
    <t>77.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u/>
      <sz val="11"/>
      <color theme="10"/>
      <name val="Calibri"/>
      <family val="2"/>
      <scheme val="minor"/>
    </font>
    <font>
      <sz val="12"/>
      <color rgb="FF000000"/>
      <name val="Arial"/>
      <family val="2"/>
      <charset val="162"/>
    </font>
    <font>
      <sz val="10"/>
      <color theme="1"/>
      <name val="Calibri"/>
      <family val="2"/>
      <charset val="16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charset val="162"/>
      <scheme val="minor"/>
    </font>
    <font>
      <u/>
      <sz val="10"/>
      <color theme="10"/>
      <name val="Calibri"/>
      <family val="2"/>
      <charset val="16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Times New Roman"/>
      <family val="1"/>
      <charset val="16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2F75B5"/>
        <bgColor indexed="64"/>
      </patternFill>
    </fill>
    <fill>
      <patternFill patternType="solid">
        <fgColor rgb="FF757171"/>
        <bgColor indexed="64"/>
      </patternFill>
    </fill>
    <fill>
      <patternFill patternType="solid">
        <fgColor rgb="FF99FFD8"/>
        <bgColor indexed="64"/>
      </patternFill>
    </fill>
    <fill>
      <patternFill patternType="solid">
        <fgColor rgb="FF99FFB1"/>
        <bgColor indexed="64"/>
      </patternFill>
    </fill>
    <fill>
      <patternFill patternType="solid">
        <fgColor rgb="FFB5FF99"/>
        <bgColor indexed="64"/>
      </patternFill>
    </fill>
    <fill>
      <patternFill patternType="solid">
        <fgColor rgb="FF99FFFC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FFE099"/>
        <bgColor indexed="64"/>
      </patternFill>
    </fill>
    <fill>
      <patternFill patternType="solid">
        <fgColor rgb="FFDEFF99"/>
        <bgColor indexed="64"/>
      </patternFill>
    </fill>
    <fill>
      <patternFill patternType="solid">
        <fgColor rgb="FF99DA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FFFF99"/>
        <bgColor indexed="64"/>
      </patternFill>
    </fill>
  </fills>
  <borders count="32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8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1" fillId="0" borderId="0" xfId="0" applyFont="1"/>
    <xf numFmtId="0" fontId="4" fillId="3" borderId="0" xfId="0" applyFont="1" applyFill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7" fillId="0" borderId="2" xfId="0" applyFont="1" applyBorder="1" applyAlignment="1">
      <alignment vertical="center"/>
    </xf>
    <xf numFmtId="0" fontId="7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2" xfId="1" applyFont="1" applyBorder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5" fillId="0" borderId="3" xfId="0" applyFont="1" applyBorder="1" applyAlignment="1">
      <alignment vertical="center"/>
    </xf>
    <xf numFmtId="0" fontId="5" fillId="5" borderId="3" xfId="0" applyFont="1" applyFill="1" applyBorder="1" applyAlignment="1">
      <alignment horizontal="center" vertical="center"/>
    </xf>
    <xf numFmtId="0" fontId="5" fillId="6" borderId="3" xfId="0" applyFont="1" applyFill="1" applyBorder="1" applyAlignment="1">
      <alignment horizontal="center" vertical="center"/>
    </xf>
    <xf numFmtId="0" fontId="5" fillId="7" borderId="3" xfId="0" applyFont="1" applyFill="1" applyBorder="1" applyAlignment="1">
      <alignment horizontal="center" vertical="center"/>
    </xf>
    <xf numFmtId="0" fontId="5" fillId="8" borderId="3" xfId="0" applyFont="1" applyFill="1" applyBorder="1" applyAlignment="1">
      <alignment horizontal="center" vertical="center"/>
    </xf>
    <xf numFmtId="0" fontId="5" fillId="9" borderId="3" xfId="0" applyFont="1" applyFill="1" applyBorder="1" applyAlignment="1">
      <alignment horizontal="center" vertical="center"/>
    </xf>
    <xf numFmtId="0" fontId="5" fillId="10" borderId="3" xfId="0" applyFont="1" applyFill="1" applyBorder="1" applyAlignment="1">
      <alignment horizontal="center" vertical="center"/>
    </xf>
    <xf numFmtId="0" fontId="5" fillId="11" borderId="3" xfId="0" applyFont="1" applyFill="1" applyBorder="1" applyAlignment="1">
      <alignment horizontal="center" vertical="center"/>
    </xf>
    <xf numFmtId="9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9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1" fontId="9" fillId="0" borderId="0" xfId="0" applyNumberFormat="1" applyFont="1" applyAlignment="1">
      <alignment horizontal="center"/>
    </xf>
    <xf numFmtId="0" fontId="10" fillId="12" borderId="13" xfId="0" applyFont="1" applyFill="1" applyBorder="1" applyAlignment="1">
      <alignment horizontal="center" vertical="center" wrapText="1"/>
    </xf>
    <xf numFmtId="0" fontId="10" fillId="12" borderId="14" xfId="0" applyFont="1" applyFill="1" applyBorder="1" applyAlignment="1">
      <alignment vertical="center" wrapText="1"/>
    </xf>
    <xf numFmtId="0" fontId="10" fillId="13" borderId="14" xfId="0" applyFont="1" applyFill="1" applyBorder="1" applyAlignment="1">
      <alignment vertical="center" wrapText="1"/>
    </xf>
    <xf numFmtId="10" fontId="10" fillId="13" borderId="14" xfId="0" applyNumberFormat="1" applyFont="1" applyFill="1" applyBorder="1" applyAlignment="1">
      <alignment vertical="center" wrapText="1"/>
    </xf>
    <xf numFmtId="0" fontId="10" fillId="12" borderId="15" xfId="0" applyFont="1" applyFill="1" applyBorder="1" applyAlignment="1">
      <alignment horizontal="center" vertical="center" wrapText="1"/>
    </xf>
    <xf numFmtId="0" fontId="10" fillId="14" borderId="14" xfId="0" applyFont="1" applyFill="1" applyBorder="1" applyAlignment="1">
      <alignment vertical="center" wrapText="1"/>
    </xf>
    <xf numFmtId="10" fontId="10" fillId="14" borderId="14" xfId="0" applyNumberFormat="1" applyFont="1" applyFill="1" applyBorder="1" applyAlignment="1">
      <alignment vertical="center" wrapText="1"/>
    </xf>
    <xf numFmtId="0" fontId="10" fillId="12" borderId="18" xfId="0" applyFont="1" applyFill="1" applyBorder="1" applyAlignment="1">
      <alignment horizontal="center" vertical="center" wrapText="1"/>
    </xf>
    <xf numFmtId="0" fontId="10" fillId="12" borderId="14" xfId="0" applyFont="1" applyFill="1" applyBorder="1" applyAlignment="1">
      <alignment horizontal="center" vertical="center" wrapText="1"/>
    </xf>
    <xf numFmtId="10" fontId="10" fillId="12" borderId="14" xfId="0" applyNumberFormat="1" applyFont="1" applyFill="1" applyBorder="1" applyAlignment="1">
      <alignment vertical="center" wrapText="1"/>
    </xf>
    <xf numFmtId="0" fontId="0" fillId="12" borderId="19" xfId="0" applyFill="1" applyBorder="1" applyAlignment="1">
      <alignment vertical="center"/>
    </xf>
    <xf numFmtId="0" fontId="0" fillId="12" borderId="20" xfId="0" applyFill="1" applyBorder="1"/>
    <xf numFmtId="0" fontId="0" fillId="12" borderId="21" xfId="0" applyFill="1" applyBorder="1"/>
    <xf numFmtId="0" fontId="0" fillId="12" borderId="22" xfId="0" applyFill="1" applyBorder="1"/>
    <xf numFmtId="0" fontId="10" fillId="15" borderId="14" xfId="0" applyFont="1" applyFill="1" applyBorder="1" applyAlignment="1">
      <alignment vertical="center" wrapText="1"/>
    </xf>
    <xf numFmtId="10" fontId="10" fillId="15" borderId="14" xfId="0" applyNumberFormat="1" applyFont="1" applyFill="1" applyBorder="1" applyAlignment="1">
      <alignment vertical="center" wrapText="1"/>
    </xf>
    <xf numFmtId="17" fontId="10" fillId="12" borderId="14" xfId="0" applyNumberFormat="1" applyFont="1" applyFill="1" applyBorder="1" applyAlignment="1">
      <alignment vertical="center" wrapText="1"/>
    </xf>
    <xf numFmtId="13" fontId="10" fillId="12" borderId="14" xfId="0" applyNumberFormat="1" applyFont="1" applyFill="1" applyBorder="1" applyAlignment="1">
      <alignment vertical="center" wrapText="1"/>
    </xf>
    <xf numFmtId="0" fontId="0" fillId="12" borderId="20" xfId="0" applyFill="1" applyBorder="1" applyAlignment="1">
      <alignment vertical="center"/>
    </xf>
    <xf numFmtId="0" fontId="0" fillId="12" borderId="21" xfId="0" applyFill="1" applyBorder="1" applyAlignment="1">
      <alignment vertical="center"/>
    </xf>
    <xf numFmtId="0" fontId="0" fillId="12" borderId="22" xfId="0" applyFill="1" applyBorder="1" applyAlignment="1">
      <alignment vertical="center"/>
    </xf>
    <xf numFmtId="0" fontId="11" fillId="0" borderId="23" xfId="0" applyFont="1" applyBorder="1" applyAlignment="1">
      <alignment horizontal="center" vertical="center"/>
    </xf>
    <xf numFmtId="0" fontId="11" fillId="0" borderId="24" xfId="0" applyFont="1" applyBorder="1" applyAlignment="1">
      <alignment horizontal="center" vertical="center"/>
    </xf>
    <xf numFmtId="0" fontId="11" fillId="0" borderId="25" xfId="0" applyFont="1" applyBorder="1" applyAlignment="1">
      <alignment horizontal="center" vertical="center"/>
    </xf>
    <xf numFmtId="0" fontId="12" fillId="0" borderId="26" xfId="0" applyFont="1" applyBorder="1" applyAlignment="1">
      <alignment horizontal="center"/>
    </xf>
    <xf numFmtId="0" fontId="12" fillId="0" borderId="27" xfId="0" applyFont="1" applyBorder="1" applyAlignment="1">
      <alignment horizontal="center"/>
    </xf>
    <xf numFmtId="0" fontId="12" fillId="0" borderId="28" xfId="0" applyFont="1" applyBorder="1" applyAlignment="1">
      <alignment horizontal="center"/>
    </xf>
    <xf numFmtId="0" fontId="12" fillId="0" borderId="29" xfId="0" applyFont="1" applyBorder="1" applyAlignment="1">
      <alignment horizontal="center"/>
    </xf>
    <xf numFmtId="0" fontId="12" fillId="0" borderId="30" xfId="0" applyFont="1" applyBorder="1" applyAlignment="1">
      <alignment horizontal="center"/>
    </xf>
    <xf numFmtId="0" fontId="12" fillId="0" borderId="31" xfId="0" applyFon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10" fillId="14" borderId="16" xfId="0" applyFont="1" applyFill="1" applyBorder="1" applyAlignment="1">
      <alignment vertical="center" wrapText="1"/>
    </xf>
    <xf numFmtId="0" fontId="10" fillId="14" borderId="17" xfId="0" applyFont="1" applyFill="1" applyBorder="1" applyAlignment="1">
      <alignment vertical="center" wrapText="1"/>
    </xf>
    <xf numFmtId="0" fontId="10" fillId="12" borderId="13" xfId="0" applyFont="1" applyFill="1" applyBorder="1" applyAlignment="1">
      <alignment horizontal="center" vertical="center" wrapText="1"/>
    </xf>
    <xf numFmtId="0" fontId="10" fillId="12" borderId="18" xfId="0" applyFont="1" applyFill="1" applyBorder="1" applyAlignment="1">
      <alignment horizontal="center" vertical="center" wrapText="1"/>
    </xf>
    <xf numFmtId="0" fontId="10" fillId="12" borderId="16" xfId="0" applyFont="1" applyFill="1" applyBorder="1" applyAlignment="1">
      <alignment vertical="center" wrapText="1"/>
    </xf>
    <xf numFmtId="0" fontId="10" fillId="12" borderId="17" xfId="0" applyFont="1" applyFill="1" applyBorder="1" applyAlignment="1">
      <alignment vertical="center" wrapText="1"/>
    </xf>
    <xf numFmtId="0" fontId="10" fillId="13" borderId="16" xfId="0" applyFont="1" applyFill="1" applyBorder="1" applyAlignment="1">
      <alignment vertical="center" wrapText="1"/>
    </xf>
    <xf numFmtId="0" fontId="10" fillId="13" borderId="17" xfId="0" applyFont="1" applyFill="1" applyBorder="1" applyAlignment="1">
      <alignment vertical="center" wrapText="1"/>
    </xf>
    <xf numFmtId="0" fontId="0" fillId="0" borderId="0" xfId="0" applyFill="1" applyAlignment="1">
      <alignment horizontal="center"/>
    </xf>
  </cellXfs>
  <cellStyles count="2">
    <cellStyle name="Köprü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tu/Dropbox%20(Personal)/Bioinformatics/Staphylococcus%20aureus%20and%20Prophage%20WGS/Berna%20&#231;al&#305;&#351;malar/article%20results/data%20sheet/Staphylococcus%20phage%20vB_SauS_690%20B16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tu/Dropbox%20(Personal)/Bioinformatics/Staphylococcus%20aureus%20and%20Prophage%20WGS/Berna%20&#231;al&#305;&#351;malar/genom/phage/analysis/BLAST/phage%20B16%20blastn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tu/Dropbox%20(Personal)/Bioinformatics/Staphylococcus%20aureus%20and%20Prophage%20WGS/Berna%20&#231;al&#305;&#351;malar/genom/phage/analysis/V&#304;PTREE/SG%20%20selected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Features in Staphylococcus phag"/>
      <sheetName val="DPO-Resullt"/>
    </sheetNames>
    <sheetDataSet>
      <sheetData sheetId="0"/>
      <sheetData sheetId="1">
        <row r="3">
          <cell r="B3" t="str">
            <v>ID</v>
          </cell>
          <cell r="C3" t="str">
            <v>DPO Prediction (%)</v>
          </cell>
        </row>
        <row r="4">
          <cell r="B4" t="str">
            <v>fig|2914847.13.peg.1</v>
          </cell>
          <cell r="C4" t="str">
            <v>24.0</v>
          </cell>
        </row>
        <row r="5">
          <cell r="B5" t="str">
            <v>fig|2914847.13.peg.2</v>
          </cell>
          <cell r="C5" t="str">
            <v>2.0</v>
          </cell>
        </row>
        <row r="6">
          <cell r="B6" t="str">
            <v>fig|2914847.13.peg.3</v>
          </cell>
          <cell r="C6" t="str">
            <v>1.0</v>
          </cell>
        </row>
        <row r="7">
          <cell r="B7" t="str">
            <v>fig|2914847.13.peg.4</v>
          </cell>
          <cell r="C7" t="str">
            <v>1.0</v>
          </cell>
        </row>
        <row r="8">
          <cell r="B8" t="str">
            <v>fig|2914847.13.peg.5</v>
          </cell>
          <cell r="C8" t="str">
            <v>6.0</v>
          </cell>
        </row>
        <row r="9">
          <cell r="B9" t="str">
            <v>fig|2914847.13.peg.6</v>
          </cell>
          <cell r="C9" t="str">
            <v>1.0</v>
          </cell>
        </row>
        <row r="10">
          <cell r="B10" t="str">
            <v>fig|2914847.13.peg.7</v>
          </cell>
          <cell r="C10" t="str">
            <v>1.0</v>
          </cell>
        </row>
        <row r="11">
          <cell r="B11" t="str">
            <v>fig|2914847.13.peg.8</v>
          </cell>
          <cell r="C11" t="str">
            <v>0.0</v>
          </cell>
        </row>
        <row r="12">
          <cell r="B12" t="str">
            <v>fig|2914847.13.peg.9</v>
          </cell>
          <cell r="C12" t="str">
            <v>2.0</v>
          </cell>
        </row>
        <row r="13">
          <cell r="B13" t="str">
            <v>fig|2914847.13.peg.10</v>
          </cell>
          <cell r="C13" t="str">
            <v>4.0</v>
          </cell>
        </row>
        <row r="14">
          <cell r="B14" t="str">
            <v>fig|2914847.13.peg.11</v>
          </cell>
          <cell r="C14" t="str">
            <v>3.0</v>
          </cell>
        </row>
        <row r="15">
          <cell r="B15" t="str">
            <v>fig|2914847.13.peg.12</v>
          </cell>
          <cell r="C15" t="str">
            <v>0.0</v>
          </cell>
        </row>
        <row r="16">
          <cell r="B16" t="str">
            <v>fig|2914847.13.peg.13</v>
          </cell>
          <cell r="C16" t="str">
            <v>0.0</v>
          </cell>
        </row>
        <row r="17">
          <cell r="B17" t="str">
            <v>fig|2914847.13.peg.14</v>
          </cell>
          <cell r="C17" t="str">
            <v>0.0</v>
          </cell>
        </row>
        <row r="18">
          <cell r="B18" t="str">
            <v>fig|2914847.13.peg.15</v>
          </cell>
          <cell r="C18" t="str">
            <v>16.0</v>
          </cell>
        </row>
        <row r="19">
          <cell r="B19" t="str">
            <v>fig|2914847.13.peg.16</v>
          </cell>
          <cell r="C19" t="str">
            <v>0.0</v>
          </cell>
        </row>
        <row r="20">
          <cell r="B20" t="str">
            <v>fig|2914847.13.peg.17</v>
          </cell>
          <cell r="C20" t="str">
            <v>77.0</v>
          </cell>
        </row>
        <row r="21">
          <cell r="B21" t="str">
            <v>fig|2914847.13.peg.18</v>
          </cell>
          <cell r="C21" t="str">
            <v>76.0</v>
          </cell>
        </row>
        <row r="22">
          <cell r="B22" t="str">
            <v>fig|2914847.13.peg.19</v>
          </cell>
          <cell r="C22" t="str">
            <v>35.0</v>
          </cell>
        </row>
        <row r="23">
          <cell r="B23" t="str">
            <v>fig|2914847.13.peg.20</v>
          </cell>
          <cell r="C23" t="str">
            <v>6.0</v>
          </cell>
        </row>
        <row r="24">
          <cell r="B24" t="str">
            <v>fig|2914847.13.peg.21</v>
          </cell>
          <cell r="C24" t="str">
            <v>22.0</v>
          </cell>
        </row>
        <row r="25">
          <cell r="B25" t="str">
            <v>fig|2914847.13.peg.22</v>
          </cell>
          <cell r="C25" t="str">
            <v>44.0</v>
          </cell>
        </row>
        <row r="26">
          <cell r="B26" t="str">
            <v>fig|2914847.13.peg.23</v>
          </cell>
          <cell r="C26" t="str">
            <v>0.0</v>
          </cell>
        </row>
        <row r="27">
          <cell r="B27" t="str">
            <v>fig|2914847.13.peg.24</v>
          </cell>
          <cell r="C27" t="str">
            <v>0.0</v>
          </cell>
        </row>
        <row r="28">
          <cell r="B28" t="str">
            <v>fig|2914847.13.peg.25</v>
          </cell>
          <cell r="C28" t="str">
            <v>1.0</v>
          </cell>
        </row>
        <row r="29">
          <cell r="B29" t="str">
            <v>fig|2914847.13.peg.26</v>
          </cell>
          <cell r="C29" t="str">
            <v>5.0</v>
          </cell>
        </row>
        <row r="30">
          <cell r="B30" t="str">
            <v>fig|2914847.13.peg.27</v>
          </cell>
          <cell r="C30" t="str">
            <v>91.0</v>
          </cell>
        </row>
        <row r="31">
          <cell r="B31" t="str">
            <v>fig|2914847.13.peg.28</v>
          </cell>
          <cell r="C31" t="str">
            <v>1.0</v>
          </cell>
        </row>
        <row r="32">
          <cell r="B32" t="str">
            <v>fig|2914847.13.peg.29</v>
          </cell>
          <cell r="C32" t="str">
            <v>0.0</v>
          </cell>
        </row>
        <row r="33">
          <cell r="B33" t="str">
            <v>fig|2914847.13.peg.30</v>
          </cell>
          <cell r="C33" t="str">
            <v>5.0</v>
          </cell>
        </row>
        <row r="34">
          <cell r="B34" t="str">
            <v>fig|2914847.13.peg.31</v>
          </cell>
          <cell r="C34" t="str">
            <v>5.0</v>
          </cell>
        </row>
        <row r="35">
          <cell r="B35" t="str">
            <v>fig|2914847.13.peg.32</v>
          </cell>
          <cell r="C35" t="str">
            <v>0.0</v>
          </cell>
        </row>
        <row r="36">
          <cell r="B36" t="str">
            <v>fig|2914847.13.peg.33</v>
          </cell>
          <cell r="C36" t="str">
            <v>7.0</v>
          </cell>
        </row>
        <row r="37">
          <cell r="B37" t="str">
            <v>fig|2914847.13.peg.34</v>
          </cell>
          <cell r="C37" t="str">
            <v>4.0</v>
          </cell>
        </row>
        <row r="38">
          <cell r="B38" t="str">
            <v>fig|2914847.13.peg.35</v>
          </cell>
          <cell r="C38" t="str">
            <v>0.0</v>
          </cell>
        </row>
        <row r="39">
          <cell r="B39" t="str">
            <v>fig|2914847.13.peg.36</v>
          </cell>
          <cell r="C39" t="str">
            <v>5.0</v>
          </cell>
        </row>
        <row r="40">
          <cell r="B40" t="str">
            <v>fig|2914847.13.peg.37</v>
          </cell>
          <cell r="C40" t="str">
            <v>2.0</v>
          </cell>
        </row>
        <row r="41">
          <cell r="B41" t="str">
            <v>fig|2914847.13.peg.38</v>
          </cell>
          <cell r="C41" t="str">
            <v>0.0</v>
          </cell>
        </row>
        <row r="42">
          <cell r="B42" t="str">
            <v>fig|2914847.13.peg.39</v>
          </cell>
          <cell r="C42" t="str">
            <v>2.0</v>
          </cell>
        </row>
        <row r="43">
          <cell r="B43" t="str">
            <v>fig|2914847.13.peg.40</v>
          </cell>
          <cell r="C43" t="str">
            <v>0.0</v>
          </cell>
        </row>
        <row r="44">
          <cell r="B44" t="str">
            <v>fig|2914847.13.peg.41</v>
          </cell>
          <cell r="C44" t="str">
            <v>0.0</v>
          </cell>
        </row>
        <row r="45">
          <cell r="B45" t="str">
            <v>fig|2914847.13.peg.42</v>
          </cell>
          <cell r="C45" t="str">
            <v>6.0</v>
          </cell>
        </row>
        <row r="46">
          <cell r="B46" t="str">
            <v>fig|2914847.13.peg.43</v>
          </cell>
          <cell r="C46" t="str">
            <v>0.0</v>
          </cell>
        </row>
        <row r="47">
          <cell r="B47" t="str">
            <v>fig|2914847.13.peg.44</v>
          </cell>
          <cell r="C47" t="str">
            <v>5.0</v>
          </cell>
        </row>
        <row r="48">
          <cell r="B48" t="str">
            <v>fig|2914847.13.peg.45</v>
          </cell>
          <cell r="C48" t="str">
            <v>1.0</v>
          </cell>
        </row>
        <row r="49">
          <cell r="B49" t="str">
            <v>fig|2914847.13.peg.46</v>
          </cell>
          <cell r="C49" t="str">
            <v>2.0</v>
          </cell>
        </row>
        <row r="50">
          <cell r="B50" t="str">
            <v>fig|2914847.13.peg.47</v>
          </cell>
          <cell r="C50" t="str">
            <v>5.0</v>
          </cell>
        </row>
        <row r="51">
          <cell r="B51" t="str">
            <v>fig|2914847.13.peg.48</v>
          </cell>
          <cell r="C51" t="str">
            <v>6.0</v>
          </cell>
        </row>
        <row r="52">
          <cell r="B52" t="str">
            <v>fig|2914847.13.peg.49</v>
          </cell>
          <cell r="C52" t="str">
            <v>1.0</v>
          </cell>
        </row>
        <row r="53">
          <cell r="B53" t="str">
            <v>fig|2914847.13.peg.50</v>
          </cell>
          <cell r="C53" t="str">
            <v>0.0</v>
          </cell>
        </row>
        <row r="54">
          <cell r="B54" t="str">
            <v>fig|2914847.13.peg.51</v>
          </cell>
          <cell r="C54" t="str">
            <v>0.0</v>
          </cell>
        </row>
        <row r="55">
          <cell r="B55" t="str">
            <v>fig|2914847.13.peg.52</v>
          </cell>
          <cell r="C55" t="str">
            <v>0.0</v>
          </cell>
        </row>
        <row r="56">
          <cell r="B56" t="str">
            <v>fig|2914847.13.peg.53</v>
          </cell>
          <cell r="C56" t="str">
            <v>0.0</v>
          </cell>
        </row>
        <row r="57">
          <cell r="B57" t="str">
            <v>fig|2914847.13.peg.54</v>
          </cell>
          <cell r="C57" t="str">
            <v>3.0</v>
          </cell>
        </row>
        <row r="58">
          <cell r="B58" t="str">
            <v>fig|2914847.13.peg.55</v>
          </cell>
          <cell r="C58" t="str">
            <v>9.0</v>
          </cell>
        </row>
        <row r="59">
          <cell r="B59" t="str">
            <v>fig|2914847.13.peg.56</v>
          </cell>
          <cell r="C59" t="str">
            <v>1.0</v>
          </cell>
        </row>
        <row r="60">
          <cell r="B60" t="str">
            <v>fig|2914847.13.peg.57</v>
          </cell>
          <cell r="C60" t="str">
            <v>0.0</v>
          </cell>
        </row>
        <row r="61">
          <cell r="B61" t="str">
            <v>fig|2914847.13.peg.58</v>
          </cell>
          <cell r="C61" t="str">
            <v>0.0</v>
          </cell>
        </row>
        <row r="62">
          <cell r="B62" t="str">
            <v>fig|2914847.13.peg.59</v>
          </cell>
          <cell r="C62" t="str">
            <v>1.0</v>
          </cell>
        </row>
        <row r="63">
          <cell r="B63" t="str">
            <v>fig|2914847.13.peg.60</v>
          </cell>
          <cell r="C63" t="str">
            <v>0.0</v>
          </cell>
        </row>
        <row r="64">
          <cell r="B64" t="str">
            <v>fig|2914847.13.peg.61</v>
          </cell>
          <cell r="C64" t="str">
            <v>0.0</v>
          </cell>
        </row>
        <row r="65">
          <cell r="B65" t="str">
            <v>fig|2914847.13.peg.62</v>
          </cell>
          <cell r="C65" t="str">
            <v>0.0</v>
          </cell>
        </row>
        <row r="66">
          <cell r="B66" t="str">
            <v>fig|2914847.13.peg.63</v>
          </cell>
          <cell r="C66" t="str">
            <v>0.0</v>
          </cell>
        </row>
        <row r="67">
          <cell r="B67" t="str">
            <v>fig|2914847.13.peg.64</v>
          </cell>
          <cell r="C67" t="str">
            <v>21.0</v>
          </cell>
        </row>
        <row r="68">
          <cell r="B68" t="str">
            <v>fig|2914847.13.peg.65</v>
          </cell>
          <cell r="C68" t="str">
            <v>0.0</v>
          </cell>
        </row>
        <row r="69">
          <cell r="B69" t="str">
            <v>fig|2914847.13.peg.66</v>
          </cell>
          <cell r="C69" t="str">
            <v>1.0</v>
          </cell>
        </row>
        <row r="70">
          <cell r="B70" t="str">
            <v>fig|2914847.13.peg.67</v>
          </cell>
          <cell r="C70" t="str">
            <v>6.0</v>
          </cell>
        </row>
        <row r="71">
          <cell r="B71" t="str">
            <v>fig|2914847.13.peg.68</v>
          </cell>
          <cell r="C71" t="str">
            <v>0.0</v>
          </cell>
        </row>
        <row r="72">
          <cell r="B72" t="str">
            <v>fig|2914847.13.peg.69</v>
          </cell>
          <cell r="C72" t="str">
            <v>0.0</v>
          </cell>
        </row>
        <row r="73">
          <cell r="B73" t="str">
            <v>fig|2914847.13.peg.70</v>
          </cell>
          <cell r="C73" t="str">
            <v>0.0</v>
          </cell>
        </row>
        <row r="74">
          <cell r="B74" t="str">
            <v>fig|2914847.13.peg.71</v>
          </cell>
          <cell r="C74" t="str">
            <v>4.0</v>
          </cell>
        </row>
        <row r="75">
          <cell r="B75" t="str">
            <v>fig|2914847.13.peg.72</v>
          </cell>
          <cell r="C75" t="str">
            <v>4.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KNCVW0JV016-Alignment-Descripti"/>
      <sheetName val="Sayfa1"/>
    </sheetNames>
    <sheetDataSet>
      <sheetData sheetId="0"/>
      <sheetData sheetId="1">
        <row r="2">
          <cell r="B2" t="str">
            <v>Description</v>
          </cell>
          <cell r="C2" t="str">
            <v>Max Score</v>
          </cell>
          <cell r="D2" t="str">
            <v>Total Score</v>
          </cell>
          <cell r="E2" t="str">
            <v>Query Cover</v>
          </cell>
          <cell r="F2" t="str">
            <v>E value</v>
          </cell>
          <cell r="G2" t="str">
            <v>Per. ident</v>
          </cell>
          <cell r="H2" t="str">
            <v>Acc. Len</v>
          </cell>
          <cell r="I2" t="str">
            <v xml:space="preserve">Accession  </v>
          </cell>
        </row>
        <row r="3">
          <cell r="B3" t="str">
            <v>Staphylococcus phage vB_SauS_690, complete genome</v>
          </cell>
          <cell r="C3" t="str">
            <v>37774</v>
          </cell>
          <cell r="D3" t="str">
            <v>70950</v>
          </cell>
          <cell r="E3" t="str">
            <v>93%</v>
          </cell>
          <cell r="F3" t="str">
            <v>0.0</v>
          </cell>
          <cell r="G3" t="str">
            <v>98.00</v>
          </cell>
          <cell r="H3" t="str">
            <v>45771</v>
          </cell>
          <cell r="I3" t="str">
            <v>OM439667.1</v>
          </cell>
        </row>
        <row r="4">
          <cell r="B4" t="str">
            <v>Staphylococcus phage R4, complete genome</v>
          </cell>
          <cell r="C4" t="str">
            <v>37320</v>
          </cell>
          <cell r="D4" t="str">
            <v>70821</v>
          </cell>
          <cell r="E4" t="str">
            <v>93%</v>
          </cell>
          <cell r="F4" t="str">
            <v>0.0</v>
          </cell>
          <cell r="G4" t="str">
            <v>97.62</v>
          </cell>
          <cell r="H4" t="str">
            <v>45168</v>
          </cell>
          <cell r="I4" t="str">
            <v>MT366568.1</v>
          </cell>
        </row>
        <row r="5">
          <cell r="B5" t="str">
            <v>Staphylococcus phage SAP8, complete genome</v>
          </cell>
          <cell r="C5" t="str">
            <v>36801</v>
          </cell>
          <cell r="D5" t="str">
            <v>70047</v>
          </cell>
          <cell r="E5" t="str">
            <v>93%</v>
          </cell>
          <cell r="F5" t="str">
            <v>0.0</v>
          </cell>
          <cell r="G5" t="str">
            <v>97.19</v>
          </cell>
          <cell r="H5" t="str">
            <v>45533</v>
          </cell>
          <cell r="I5" t="str">
            <v>MK801680.1</v>
          </cell>
        </row>
        <row r="6">
          <cell r="B6" t="str">
            <v>Staphylococcus phage SMSAP5, complete genome</v>
          </cell>
          <cell r="C6" t="str">
            <v>36801</v>
          </cell>
          <cell r="D6" t="str">
            <v>70050</v>
          </cell>
          <cell r="E6" t="str">
            <v>93%</v>
          </cell>
          <cell r="F6" t="str">
            <v>0.0</v>
          </cell>
          <cell r="G6" t="str">
            <v>97.19</v>
          </cell>
          <cell r="H6" t="str">
            <v>45552</v>
          </cell>
          <cell r="I6" t="str">
            <v>NC_019513.1</v>
          </cell>
        </row>
        <row r="7">
          <cell r="B7" t="str">
            <v>Staphylococcus phage SAP11, complete genome</v>
          </cell>
          <cell r="C7" t="str">
            <v>31961</v>
          </cell>
          <cell r="D7" t="str">
            <v>69753</v>
          </cell>
          <cell r="E7" t="str">
            <v>93%</v>
          </cell>
          <cell r="F7" t="str">
            <v>0.0</v>
          </cell>
          <cell r="G7" t="str">
            <v>97.51</v>
          </cell>
          <cell r="H7" t="str">
            <v>45346</v>
          </cell>
          <cell r="I7" t="str">
            <v>NC_055044.1</v>
          </cell>
        </row>
        <row r="8">
          <cell r="B8" t="str">
            <v>Staphylococcus phage SH-St 15644, complete genome</v>
          </cell>
          <cell r="C8" t="str">
            <v>37017</v>
          </cell>
          <cell r="D8" t="str">
            <v>65936</v>
          </cell>
          <cell r="E8" t="str">
            <v>90%</v>
          </cell>
          <cell r="F8" t="str">
            <v>0.0</v>
          </cell>
          <cell r="G8" t="str">
            <v>97.37</v>
          </cell>
          <cell r="H8" t="str">
            <v>45111</v>
          </cell>
          <cell r="I8" t="str">
            <v>NC_055038.1</v>
          </cell>
        </row>
        <row r="9">
          <cell r="B9" t="str">
            <v>Staphylococcus phage phiSa2wa_st72 clone Korean, complete genome</v>
          </cell>
          <cell r="C9" t="str">
            <v>36261</v>
          </cell>
          <cell r="D9" t="str">
            <v>67050</v>
          </cell>
          <cell r="E9" t="str">
            <v>90%</v>
          </cell>
          <cell r="F9" t="str">
            <v>0.0</v>
          </cell>
          <cell r="G9" t="str">
            <v>96.99</v>
          </cell>
          <cell r="H9" t="str">
            <v>47213</v>
          </cell>
          <cell r="I9" t="str">
            <v>MG029513.1</v>
          </cell>
        </row>
        <row r="10">
          <cell r="B10" t="str">
            <v>Staphylococcus phage Rih21, complete genome</v>
          </cell>
          <cell r="C10" t="str">
            <v>38285</v>
          </cell>
          <cell r="D10" t="str">
            <v>67772</v>
          </cell>
          <cell r="E10" t="str">
            <v>89%</v>
          </cell>
          <cell r="F10" t="str">
            <v>0.0</v>
          </cell>
          <cell r="G10" t="str">
            <v>98.21</v>
          </cell>
          <cell r="H10" t="str">
            <v>44789</v>
          </cell>
          <cell r="I10" t="str">
            <v>OL840290.1</v>
          </cell>
        </row>
        <row r="11">
          <cell r="B11" t="str">
            <v>Staphylococcus phage phiSauS-IPLA35, complete genome</v>
          </cell>
          <cell r="C11" t="str">
            <v>38149</v>
          </cell>
          <cell r="D11" t="str">
            <v>69515</v>
          </cell>
          <cell r="E11" t="str">
            <v>89%</v>
          </cell>
          <cell r="F11" t="str">
            <v>0.0</v>
          </cell>
          <cell r="G11" t="str">
            <v>98.10</v>
          </cell>
          <cell r="H11" t="str">
            <v>45344</v>
          </cell>
          <cell r="I11" t="str">
            <v>NC_011612.1</v>
          </cell>
        </row>
        <row r="12">
          <cell r="B12" t="str">
            <v>Staphylococcus phage Sa2wa-st88, complete genome</v>
          </cell>
          <cell r="C12" t="str">
            <v>37360</v>
          </cell>
          <cell r="D12" t="str">
            <v>68575</v>
          </cell>
          <cell r="E12" t="str">
            <v>89%</v>
          </cell>
          <cell r="F12" t="str">
            <v>0.0</v>
          </cell>
          <cell r="G12" t="str">
            <v>97.91</v>
          </cell>
          <cell r="H12" t="str">
            <v>45346</v>
          </cell>
          <cell r="I12" t="str">
            <v>OP136134.1</v>
          </cell>
        </row>
        <row r="13">
          <cell r="B13" t="str">
            <v>Staphylococcus phage Sa2wa_st8 clone WA CAMRSA WA5, complete genome</v>
          </cell>
          <cell r="C13" t="str">
            <v>36572</v>
          </cell>
          <cell r="D13" t="str">
            <v>67634</v>
          </cell>
          <cell r="E13" t="str">
            <v>89%</v>
          </cell>
          <cell r="F13" t="str">
            <v>0.0</v>
          </cell>
          <cell r="G13" t="str">
            <v>97.25</v>
          </cell>
          <cell r="H13" t="str">
            <v>45914</v>
          </cell>
          <cell r="I13" t="str">
            <v>MK940809.1</v>
          </cell>
        </row>
        <row r="14">
          <cell r="B14" t="str">
            <v>Staphylococcus phage phiSa2wa_st93 clone Queensland, complete genome</v>
          </cell>
          <cell r="C14" t="str">
            <v>36564</v>
          </cell>
          <cell r="D14" t="str">
            <v>67649</v>
          </cell>
          <cell r="E14" t="str">
            <v>89%</v>
          </cell>
          <cell r="F14" t="str">
            <v>0.0</v>
          </cell>
          <cell r="G14" t="str">
            <v>97.25</v>
          </cell>
          <cell r="H14" t="str">
            <v>45913</v>
          </cell>
          <cell r="I14" t="str">
            <v>MG029517.1</v>
          </cell>
        </row>
        <row r="15">
          <cell r="B15" t="str">
            <v>Staphylococcus phage phiSa2wa_st93mssa clone W17S, complete genome</v>
          </cell>
          <cell r="C15" t="str">
            <v>36564</v>
          </cell>
          <cell r="D15" t="str">
            <v>67638</v>
          </cell>
          <cell r="E15" t="str">
            <v>89%</v>
          </cell>
          <cell r="F15" t="str">
            <v>0.0</v>
          </cell>
          <cell r="G15" t="str">
            <v>97.25</v>
          </cell>
          <cell r="H15" t="str">
            <v>45913</v>
          </cell>
          <cell r="I15" t="str">
            <v>MG029516.1</v>
          </cell>
        </row>
        <row r="16">
          <cell r="B16" t="str">
            <v>Staphylococcus phage phiSa2wa-st923, complete genome</v>
          </cell>
          <cell r="C16" t="str">
            <v>36561</v>
          </cell>
          <cell r="D16" t="str">
            <v>67623</v>
          </cell>
          <cell r="E16" t="str">
            <v>89%</v>
          </cell>
          <cell r="F16" t="str">
            <v>0.0</v>
          </cell>
          <cell r="G16" t="str">
            <v>97.24</v>
          </cell>
          <cell r="H16" t="str">
            <v>45914</v>
          </cell>
          <cell r="I16" t="str">
            <v>OP328420.1</v>
          </cell>
        </row>
        <row r="17">
          <cell r="B17" t="str">
            <v>Staphylococcus phage P240, complete genome</v>
          </cell>
          <cell r="C17" t="str">
            <v>36537</v>
          </cell>
          <cell r="D17" t="str">
            <v>67521</v>
          </cell>
          <cell r="E17" t="str">
            <v>89%</v>
          </cell>
          <cell r="F17" t="str">
            <v>0.0</v>
          </cell>
          <cell r="G17" t="str">
            <v>97.22</v>
          </cell>
          <cell r="H17" t="str">
            <v>45985</v>
          </cell>
          <cell r="I17" t="str">
            <v>NC_055042.1</v>
          </cell>
        </row>
        <row r="18">
          <cell r="B18" t="str">
            <v>Staphylococcus phage phiSa2wa-st1232, complete genome</v>
          </cell>
          <cell r="C18" t="str">
            <v>36492</v>
          </cell>
          <cell r="D18" t="str">
            <v>67556</v>
          </cell>
          <cell r="E18" t="str">
            <v>89%</v>
          </cell>
          <cell r="F18" t="str">
            <v>0.0</v>
          </cell>
          <cell r="G18" t="str">
            <v>97.19</v>
          </cell>
          <cell r="H18" t="str">
            <v>45907</v>
          </cell>
          <cell r="I18" t="str">
            <v>OP584903.1</v>
          </cell>
        </row>
        <row r="19">
          <cell r="B19" t="str">
            <v>Staphylococcus phage ECel-2020m, complete genome</v>
          </cell>
          <cell r="C19" t="str">
            <v>36972</v>
          </cell>
          <cell r="D19" t="str">
            <v>65049</v>
          </cell>
          <cell r="E19" t="str">
            <v>88%</v>
          </cell>
          <cell r="F19" t="str">
            <v>0.0</v>
          </cell>
          <cell r="G19" t="str">
            <v>97.34</v>
          </cell>
          <cell r="H19" t="str">
            <v>45676</v>
          </cell>
          <cell r="I19" t="str">
            <v>CP062461.1</v>
          </cell>
        </row>
        <row r="20">
          <cell r="B20" t="str">
            <v>Staphylococcus prophage phi 12, complete genome</v>
          </cell>
          <cell r="C20" t="str">
            <v>37779</v>
          </cell>
          <cell r="D20" t="str">
            <v>65971</v>
          </cell>
          <cell r="E20" t="str">
            <v>87%</v>
          </cell>
          <cell r="F20" t="str">
            <v>0.0</v>
          </cell>
          <cell r="G20" t="str">
            <v>98.00</v>
          </cell>
          <cell r="H20" t="str">
            <v>44970</v>
          </cell>
          <cell r="I20" t="str">
            <v>NC_004616.1</v>
          </cell>
        </row>
        <row r="21">
          <cell r="B21" t="str">
            <v>Staphylococcus phage phiSa2wa-st5.7, complete genome</v>
          </cell>
          <cell r="C21" t="str">
            <v>37281</v>
          </cell>
          <cell r="D21" t="str">
            <v>66288</v>
          </cell>
          <cell r="E21" t="str">
            <v>87%</v>
          </cell>
          <cell r="F21" t="str">
            <v>0.0</v>
          </cell>
          <cell r="G21" t="str">
            <v>97.85</v>
          </cell>
          <cell r="H21" t="str">
            <v>47013</v>
          </cell>
          <cell r="I21" t="str">
            <v>OP136131.1</v>
          </cell>
        </row>
        <row r="22">
          <cell r="B22" t="str">
            <v>Staphylococcus phage phiSa2wa_st1, complete genome</v>
          </cell>
          <cell r="C22" t="str">
            <v>37227</v>
          </cell>
          <cell r="D22" t="str">
            <v>67297</v>
          </cell>
          <cell r="E22" t="str">
            <v>87%</v>
          </cell>
          <cell r="F22" t="str">
            <v>0.0</v>
          </cell>
          <cell r="G22" t="str">
            <v>97.80</v>
          </cell>
          <cell r="H22" t="str">
            <v>45585</v>
          </cell>
          <cell r="I22" t="str">
            <v>NC_055045.1</v>
          </cell>
        </row>
        <row r="23">
          <cell r="B23" t="str">
            <v>Staphylococcus phage vB_SauS_SPG4, complete genome</v>
          </cell>
          <cell r="C23" t="str">
            <v>33569</v>
          </cell>
          <cell r="D23" t="str">
            <v>64685</v>
          </cell>
          <cell r="E23" t="str">
            <v>87%</v>
          </cell>
          <cell r="F23" t="str">
            <v>0.0</v>
          </cell>
          <cell r="G23" t="str">
            <v>97.37</v>
          </cell>
          <cell r="H23" t="str">
            <v>46416</v>
          </cell>
          <cell r="I23" t="str">
            <v>OP797801.1</v>
          </cell>
        </row>
        <row r="24">
          <cell r="B24" t="str">
            <v>Staphylococcus phage JD419, complete genome</v>
          </cell>
          <cell r="C24" t="str">
            <v>15599</v>
          </cell>
          <cell r="D24" t="str">
            <v>63638</v>
          </cell>
          <cell r="E24" t="str">
            <v>87%</v>
          </cell>
          <cell r="F24" t="str">
            <v>0.0</v>
          </cell>
          <cell r="G24" t="str">
            <v>96.49</v>
          </cell>
          <cell r="H24" t="str">
            <v>45509</v>
          </cell>
          <cell r="I24" t="str">
            <v>MT899504.1</v>
          </cell>
        </row>
        <row r="25">
          <cell r="B25" t="str">
            <v>Staphylococcus phage phiSa2wa-st1633, complete genome</v>
          </cell>
          <cell r="C25" t="str">
            <v>28880</v>
          </cell>
          <cell r="D25" t="str">
            <v>65423</v>
          </cell>
          <cell r="E25" t="str">
            <v>86%</v>
          </cell>
          <cell r="F25" t="str">
            <v>0.0</v>
          </cell>
          <cell r="G25" t="str">
            <v>97.45</v>
          </cell>
          <cell r="H25" t="str">
            <v>49642</v>
          </cell>
          <cell r="I25" t="str">
            <v>OP328422.1</v>
          </cell>
        </row>
        <row r="26">
          <cell r="B26" t="str">
            <v>Staphylococcus phage phi7401PVL DNA, complete genome</v>
          </cell>
          <cell r="C26" t="str">
            <v>20473</v>
          </cell>
          <cell r="D26" t="str">
            <v>64786</v>
          </cell>
          <cell r="E26" t="str">
            <v>86%</v>
          </cell>
          <cell r="F26" t="str">
            <v>0.0</v>
          </cell>
          <cell r="G26" t="str">
            <v>97.60</v>
          </cell>
          <cell r="H26" t="str">
            <v>47252</v>
          </cell>
          <cell r="I26" t="str">
            <v>NC_020199.1</v>
          </cell>
        </row>
        <row r="27">
          <cell r="B27" t="str">
            <v>Staphylococcus phage vB_SauS_320, complete genome</v>
          </cell>
          <cell r="C27" t="str">
            <v>37892</v>
          </cell>
          <cell r="D27" t="str">
            <v>65901</v>
          </cell>
          <cell r="E27" t="str">
            <v>85%</v>
          </cell>
          <cell r="F27" t="str">
            <v>0.0</v>
          </cell>
          <cell r="G27" t="str">
            <v>97.88</v>
          </cell>
          <cell r="H27" t="str">
            <v>45809</v>
          </cell>
          <cell r="I27" t="str">
            <v>OM439665.1</v>
          </cell>
        </row>
        <row r="28">
          <cell r="B28" t="str">
            <v>Staphylococcus phage phi2958PVL, complete genome</v>
          </cell>
          <cell r="C28" t="str">
            <v>37224</v>
          </cell>
          <cell r="D28" t="str">
            <v>64658</v>
          </cell>
          <cell r="E28" t="str">
            <v>85%</v>
          </cell>
          <cell r="F28" t="str">
            <v>0.0</v>
          </cell>
          <cell r="G28" t="str">
            <v>97.80</v>
          </cell>
          <cell r="H28" t="str">
            <v>47342</v>
          </cell>
          <cell r="I28" t="str">
            <v>NC_011344.1</v>
          </cell>
        </row>
        <row r="29">
          <cell r="B29" t="str">
            <v>Staphylococcus phage YMC/09/04/R1988, complete genome</v>
          </cell>
          <cell r="C29" t="str">
            <v>30528</v>
          </cell>
          <cell r="D29" t="str">
            <v>63177</v>
          </cell>
          <cell r="E29" t="str">
            <v>85%</v>
          </cell>
          <cell r="F29" t="str">
            <v>0.0</v>
          </cell>
          <cell r="G29" t="str">
            <v>98.29</v>
          </cell>
          <cell r="H29" t="str">
            <v>44459</v>
          </cell>
          <cell r="I29" t="str">
            <v>KF598856.1</v>
          </cell>
        </row>
        <row r="30">
          <cell r="B30" t="str">
            <v>Staphylococcus phage vB_SauS_JS02 DNA, complete genome</v>
          </cell>
          <cell r="C30" t="str">
            <v>22199</v>
          </cell>
          <cell r="D30" t="str">
            <v>64563</v>
          </cell>
          <cell r="E30" t="str">
            <v>85%</v>
          </cell>
          <cell r="F30" t="str">
            <v>0.0</v>
          </cell>
          <cell r="G30" t="str">
            <v>98.18</v>
          </cell>
          <cell r="H30" t="str">
            <v>46435</v>
          </cell>
          <cell r="I30" t="str">
            <v>NC_055040.1</v>
          </cell>
        </row>
        <row r="31">
          <cell r="B31" t="str">
            <v>Staphylococcus phage phiSa2wa-st80.4, complete genome</v>
          </cell>
          <cell r="C31" t="str">
            <v>20491</v>
          </cell>
          <cell r="D31" t="str">
            <v>64805</v>
          </cell>
          <cell r="E31" t="str">
            <v>85%</v>
          </cell>
          <cell r="F31" t="str">
            <v>0.0</v>
          </cell>
          <cell r="G31" t="str">
            <v>97.63</v>
          </cell>
          <cell r="H31" t="str">
            <v>45164</v>
          </cell>
          <cell r="I31" t="str">
            <v>OP661217.1</v>
          </cell>
        </row>
        <row r="32">
          <cell r="B32" t="str">
            <v>Staphylococcus phage phiSa2wa-st80.2, complete genome</v>
          </cell>
          <cell r="C32" t="str">
            <v>20491</v>
          </cell>
          <cell r="D32" t="str">
            <v>64816</v>
          </cell>
          <cell r="E32" t="str">
            <v>85%</v>
          </cell>
          <cell r="F32" t="str">
            <v>0.0</v>
          </cell>
          <cell r="G32" t="str">
            <v>97.63</v>
          </cell>
          <cell r="H32" t="str">
            <v>45164</v>
          </cell>
          <cell r="I32" t="str">
            <v>OP661216.1</v>
          </cell>
        </row>
        <row r="33">
          <cell r="B33" t="str">
            <v>Staphylococcus phage phiSa2wa_st80, complete genome</v>
          </cell>
          <cell r="C33" t="str">
            <v>20486</v>
          </cell>
          <cell r="D33" t="str">
            <v>64810</v>
          </cell>
          <cell r="E33" t="str">
            <v>85%</v>
          </cell>
          <cell r="F33" t="str">
            <v>0.0</v>
          </cell>
          <cell r="G33" t="str">
            <v>97.62</v>
          </cell>
          <cell r="H33" t="str">
            <v>45164</v>
          </cell>
          <cell r="I33" t="str">
            <v>MG029515.1</v>
          </cell>
        </row>
        <row r="34">
          <cell r="B34" t="str">
            <v>Staphylococcus phage tp310-2, complete sequence</v>
          </cell>
          <cell r="C34" t="str">
            <v>37392</v>
          </cell>
          <cell r="D34" t="str">
            <v>63874</v>
          </cell>
          <cell r="E34" t="str">
            <v>84%</v>
          </cell>
          <cell r="F34" t="str">
            <v>0.0</v>
          </cell>
          <cell r="G34" t="str">
            <v>97.68</v>
          </cell>
          <cell r="H34" t="str">
            <v>47785</v>
          </cell>
          <cell r="I34" t="str">
            <v>EF462198.1</v>
          </cell>
        </row>
        <row r="35">
          <cell r="B35" t="str">
            <v>Staphylococcus phage phiSa2wa-st6, complete genome</v>
          </cell>
          <cell r="C35" t="str">
            <v>37338</v>
          </cell>
          <cell r="D35" t="str">
            <v>64885</v>
          </cell>
          <cell r="E35" t="str">
            <v>84%</v>
          </cell>
          <cell r="F35" t="str">
            <v>0.0</v>
          </cell>
          <cell r="G35" t="str">
            <v>97.89</v>
          </cell>
          <cell r="H35" t="str">
            <v>45270</v>
          </cell>
          <cell r="I35" t="str">
            <v>OP136132.1</v>
          </cell>
        </row>
        <row r="36">
          <cell r="B36" t="str">
            <v>Staphylococcus phage phiSa2wa_st78, complete genome</v>
          </cell>
          <cell r="C36" t="str">
            <v>37310</v>
          </cell>
          <cell r="D36" t="str">
            <v>64824</v>
          </cell>
          <cell r="E36" t="str">
            <v>84%</v>
          </cell>
          <cell r="F36" t="str">
            <v>0.0</v>
          </cell>
          <cell r="G36" t="str">
            <v>97.87</v>
          </cell>
          <cell r="H36" t="str">
            <v>45878</v>
          </cell>
          <cell r="I36" t="str">
            <v>NC_055048.1</v>
          </cell>
        </row>
        <row r="37">
          <cell r="B37" t="str">
            <v>Staphylococcus phage phiSa2wa-st2974, complete genome</v>
          </cell>
          <cell r="C37" t="str">
            <v>37231</v>
          </cell>
          <cell r="D37" t="str">
            <v>64321</v>
          </cell>
          <cell r="E37" t="str">
            <v>84%</v>
          </cell>
          <cell r="F37" t="str">
            <v>0.0</v>
          </cell>
          <cell r="G37" t="str">
            <v>97.80</v>
          </cell>
          <cell r="H37" t="str">
            <v>45452</v>
          </cell>
          <cell r="I37" t="str">
            <v>OP584904.1</v>
          </cell>
        </row>
        <row r="38">
          <cell r="B38" t="str">
            <v>Staphylococcus phage 47, complete genome</v>
          </cell>
          <cell r="C38" t="str">
            <v>30902</v>
          </cell>
          <cell r="D38" t="str">
            <v>64189</v>
          </cell>
          <cell r="E38" t="str">
            <v>84%</v>
          </cell>
          <cell r="F38" t="str">
            <v>0.0</v>
          </cell>
          <cell r="G38" t="str">
            <v>98.54</v>
          </cell>
          <cell r="H38" t="str">
            <v>44777</v>
          </cell>
          <cell r="I38" t="str">
            <v>NC_007054.1</v>
          </cell>
        </row>
        <row r="39">
          <cell r="B39" t="str">
            <v>Staphylococcus phage ECel-2020f, complete genome</v>
          </cell>
          <cell r="C39" t="str">
            <v>20552</v>
          </cell>
          <cell r="D39" t="str">
            <v>61882</v>
          </cell>
          <cell r="E39" t="str">
            <v>84%</v>
          </cell>
          <cell r="F39" t="str">
            <v>0.0</v>
          </cell>
          <cell r="G39" t="str">
            <v>97.72</v>
          </cell>
          <cell r="H39" t="str">
            <v>45361</v>
          </cell>
          <cell r="I39" t="str">
            <v>CP062442.1</v>
          </cell>
        </row>
        <row r="40">
          <cell r="B40" t="str">
            <v>Staphylococcus phage phiSa2wa_st121mssa, complete genome</v>
          </cell>
          <cell r="C40" t="str">
            <v>37275</v>
          </cell>
          <cell r="D40" t="str">
            <v>63755</v>
          </cell>
          <cell r="E40" t="str">
            <v>83%</v>
          </cell>
          <cell r="F40" t="str">
            <v>0.0</v>
          </cell>
          <cell r="G40" t="str">
            <v>97.84</v>
          </cell>
          <cell r="H40" t="str">
            <v>45621</v>
          </cell>
          <cell r="I40" t="str">
            <v>NC_055049.1</v>
          </cell>
        </row>
        <row r="41">
          <cell r="B41" t="str">
            <v>Staphylococcus phage SA137ruMSSAST121PVL, complete genome</v>
          </cell>
          <cell r="C41" t="str">
            <v>36705</v>
          </cell>
          <cell r="D41" t="str">
            <v>62258</v>
          </cell>
          <cell r="E41" t="str">
            <v>82%</v>
          </cell>
          <cell r="F41" t="str">
            <v>0.0</v>
          </cell>
          <cell r="G41" t="str">
            <v>97.36</v>
          </cell>
          <cell r="H41" t="str">
            <v>45999</v>
          </cell>
          <cell r="I41" t="str">
            <v>NC_055043.1</v>
          </cell>
        </row>
        <row r="42">
          <cell r="B42" t="str">
            <v>Staphylococcus phage vB_SauS_PHM, complete genome</v>
          </cell>
          <cell r="C42" t="str">
            <v>31135</v>
          </cell>
          <cell r="D42" t="str">
            <v>61317</v>
          </cell>
          <cell r="E42" t="str">
            <v>82%</v>
          </cell>
          <cell r="F42" t="str">
            <v>0.0</v>
          </cell>
          <cell r="G42" t="str">
            <v>97.97</v>
          </cell>
          <cell r="H42" t="str">
            <v>42634</v>
          </cell>
          <cell r="I42" t="str">
            <v>OR206057.1</v>
          </cell>
        </row>
        <row r="43">
          <cell r="B43" t="str">
            <v>Staphylococcus phage phiSa2wa_st30, complete genome</v>
          </cell>
          <cell r="C43" t="str">
            <v>20807</v>
          </cell>
          <cell r="D43" t="str">
            <v>60507</v>
          </cell>
          <cell r="E43" t="str">
            <v>82%</v>
          </cell>
          <cell r="F43" t="str">
            <v>0.0</v>
          </cell>
          <cell r="G43" t="str">
            <v>98.11</v>
          </cell>
          <cell r="H43" t="str">
            <v>45780</v>
          </cell>
          <cell r="I43" t="str">
            <v>NC_055047.1</v>
          </cell>
        </row>
        <row r="44">
          <cell r="B44" t="str">
            <v>Staphylococcus phage LH1, complete genome</v>
          </cell>
          <cell r="C44" t="str">
            <v>37441</v>
          </cell>
          <cell r="D44" t="str">
            <v>61735</v>
          </cell>
          <cell r="E44" t="str">
            <v>81%</v>
          </cell>
          <cell r="F44" t="str">
            <v>0.0</v>
          </cell>
          <cell r="G44" t="str">
            <v>97.98</v>
          </cell>
          <cell r="H44" t="str">
            <v>46048</v>
          </cell>
          <cell r="I44" t="str">
            <v>NC_055041.1</v>
          </cell>
        </row>
        <row r="45">
          <cell r="B45" t="str">
            <v>Staphylococcus phage S1 DNA, nearly complete genome</v>
          </cell>
          <cell r="C45" t="str">
            <v>37231</v>
          </cell>
          <cell r="D45" t="str">
            <v>61521</v>
          </cell>
          <cell r="E45" t="str">
            <v>81%</v>
          </cell>
          <cell r="F45" t="str">
            <v>0.0</v>
          </cell>
          <cell r="G45" t="str">
            <v>97.55</v>
          </cell>
          <cell r="H45" t="str">
            <v>40645</v>
          </cell>
          <cell r="I45" t="str">
            <v>LC779550.1</v>
          </cell>
        </row>
        <row r="46">
          <cell r="B46" t="str">
            <v>Staphylococcus phage ECel-2020h, complete genome</v>
          </cell>
          <cell r="C46" t="str">
            <v>34297</v>
          </cell>
          <cell r="D46" t="str">
            <v>60543</v>
          </cell>
          <cell r="E46" t="str">
            <v>81%</v>
          </cell>
          <cell r="F46" t="str">
            <v>0.0</v>
          </cell>
          <cell r="G46" t="str">
            <v>97.93</v>
          </cell>
          <cell r="H46" t="str">
            <v>44566</v>
          </cell>
          <cell r="I46" t="str">
            <v>CP062434.1</v>
          </cell>
        </row>
        <row r="47">
          <cell r="B47" t="str">
            <v>Staphylococcus phage StauST398-2, complete genome</v>
          </cell>
          <cell r="C47" t="str">
            <v>34256</v>
          </cell>
          <cell r="D47" t="str">
            <v>60965</v>
          </cell>
          <cell r="E47" t="str">
            <v>81%</v>
          </cell>
          <cell r="F47" t="str">
            <v>0.0</v>
          </cell>
          <cell r="G47" t="str">
            <v>97.85</v>
          </cell>
          <cell r="H47" t="str">
            <v>45572</v>
          </cell>
          <cell r="I47" t="str">
            <v>JQ957932.1</v>
          </cell>
        </row>
        <row r="48">
          <cell r="B48" t="str">
            <v>Staphylococcus phage 3A, complete genome</v>
          </cell>
          <cell r="C48" t="str">
            <v>36487</v>
          </cell>
          <cell r="D48" t="str">
            <v>62394</v>
          </cell>
          <cell r="E48" t="str">
            <v>80%</v>
          </cell>
          <cell r="F48" t="str">
            <v>0.0</v>
          </cell>
          <cell r="G48" t="str">
            <v>97.18</v>
          </cell>
          <cell r="H48" t="str">
            <v>43095</v>
          </cell>
          <cell r="I48" t="str">
            <v>NC_007053.1</v>
          </cell>
        </row>
        <row r="49">
          <cell r="B49" t="str">
            <v>Staphylococcus phage vB_SauS_phi2, complete genome</v>
          </cell>
          <cell r="C49" t="str">
            <v>33846</v>
          </cell>
          <cell r="D49" t="str">
            <v>60696</v>
          </cell>
          <cell r="E49" t="str">
            <v>80%</v>
          </cell>
          <cell r="F49" t="str">
            <v>0.0</v>
          </cell>
          <cell r="G49" t="str">
            <v>97.47</v>
          </cell>
          <cell r="H49" t="str">
            <v>44222</v>
          </cell>
          <cell r="I49" t="str">
            <v>KT186243.1</v>
          </cell>
        </row>
        <row r="50">
          <cell r="B50" t="str">
            <v>Staphylococcus phage vB_SauS_fPfSau02, complete genome</v>
          </cell>
          <cell r="C50" t="str">
            <v>36945</v>
          </cell>
          <cell r="D50" t="str">
            <v>53729</v>
          </cell>
          <cell r="E50" t="str">
            <v>72%</v>
          </cell>
          <cell r="F50" t="str">
            <v>0.0</v>
          </cell>
          <cell r="G50" t="str">
            <v>97.31</v>
          </cell>
          <cell r="H50" t="str">
            <v>45108</v>
          </cell>
          <cell r="I50" t="str">
            <v>NC_055039.1</v>
          </cell>
        </row>
        <row r="51">
          <cell r="B51" t="str">
            <v>Staphylococcus phage 2PHSA1, complete genome</v>
          </cell>
          <cell r="C51" t="str">
            <v>20541</v>
          </cell>
          <cell r="D51" t="str">
            <v>54233</v>
          </cell>
          <cell r="E51" t="str">
            <v>72%</v>
          </cell>
          <cell r="F51" t="str">
            <v>0.0</v>
          </cell>
          <cell r="G51" t="str">
            <v>97.71</v>
          </cell>
          <cell r="H51" t="str">
            <v>59779</v>
          </cell>
          <cell r="I51" t="str">
            <v>OL690335.1</v>
          </cell>
        </row>
        <row r="52">
          <cell r="B52" t="str">
            <v>Staphylococcus phage 4PHCISA25, complete genome</v>
          </cell>
          <cell r="C52" t="str">
            <v>33181</v>
          </cell>
          <cell r="D52" t="str">
            <v>53024</v>
          </cell>
          <cell r="E52" t="str">
            <v>70%</v>
          </cell>
          <cell r="F52" t="str">
            <v>0.0</v>
          </cell>
          <cell r="G52" t="str">
            <v>98.02</v>
          </cell>
          <cell r="H52" t="str">
            <v>45086</v>
          </cell>
          <cell r="I52" t="str">
            <v>OM304856.1</v>
          </cell>
        </row>
        <row r="53">
          <cell r="B53" t="str">
            <v>Staphylococcus phage A12-4PHSA25, complete genome</v>
          </cell>
          <cell r="C53" t="str">
            <v>31154</v>
          </cell>
          <cell r="D53" t="str">
            <v>53293</v>
          </cell>
          <cell r="E53" t="str">
            <v>70%</v>
          </cell>
          <cell r="F53" t="str">
            <v>0.0</v>
          </cell>
          <cell r="G53" t="str">
            <v>98.01</v>
          </cell>
          <cell r="H53" t="str">
            <v>45314</v>
          </cell>
          <cell r="I53" t="str">
            <v>ON856258.1</v>
          </cell>
        </row>
        <row r="54">
          <cell r="B54" t="str">
            <v>Staphylococcus phage phiSa2wa-st5.2, complete genome</v>
          </cell>
          <cell r="C54" t="str">
            <v>37152</v>
          </cell>
          <cell r="D54" t="str">
            <v>52727</v>
          </cell>
          <cell r="E54" t="str">
            <v>69%</v>
          </cell>
          <cell r="F54" t="str">
            <v>0.0</v>
          </cell>
          <cell r="G54" t="str">
            <v>97.75</v>
          </cell>
          <cell r="H54" t="str">
            <v>44811</v>
          </cell>
          <cell r="I54" t="str">
            <v>ON989481.1</v>
          </cell>
        </row>
        <row r="55">
          <cell r="B55" t="str">
            <v>Staphylococcus phage phiSa2wa-st5.8, complete genome</v>
          </cell>
          <cell r="C55" t="str">
            <v>37140</v>
          </cell>
          <cell r="D55" t="str">
            <v>52709</v>
          </cell>
          <cell r="E55" t="str">
            <v>69%</v>
          </cell>
          <cell r="F55" t="str">
            <v>0.0</v>
          </cell>
          <cell r="G55" t="str">
            <v>97.74</v>
          </cell>
          <cell r="H55" t="str">
            <v>44811</v>
          </cell>
          <cell r="I55" t="str">
            <v>OP374155.1</v>
          </cell>
        </row>
        <row r="56">
          <cell r="B56" t="str">
            <v>Staphylococcus phage PHB40a, complete genome</v>
          </cell>
          <cell r="C56" t="str">
            <v>34472</v>
          </cell>
          <cell r="D56" t="str">
            <v>52627</v>
          </cell>
          <cell r="E56" t="str">
            <v>68%</v>
          </cell>
          <cell r="F56" t="str">
            <v>0.0</v>
          </cell>
          <cell r="G56" t="str">
            <v>98.04</v>
          </cell>
          <cell r="H56" t="str">
            <v>47749</v>
          </cell>
          <cell r="I56" t="str">
            <v>OM687510.1</v>
          </cell>
        </row>
        <row r="57">
          <cell r="B57" t="str">
            <v>Staphylococcus phage phiST9-A, complete genome</v>
          </cell>
          <cell r="C57" t="str">
            <v>33901</v>
          </cell>
          <cell r="D57" t="str">
            <v>51633</v>
          </cell>
          <cell r="E57" t="str">
            <v>68%</v>
          </cell>
          <cell r="F57" t="str">
            <v>0.0</v>
          </cell>
          <cell r="G57" t="str">
            <v>97.52</v>
          </cell>
          <cell r="H57" t="str">
            <v>48241</v>
          </cell>
          <cell r="I57" t="str">
            <v>OQ578993.1</v>
          </cell>
        </row>
        <row r="58">
          <cell r="B58" t="str">
            <v>Staphylococcus phage phiSa2wa_st5, complete genome</v>
          </cell>
          <cell r="C58" t="str">
            <v>37366</v>
          </cell>
          <cell r="D58" t="str">
            <v>49299</v>
          </cell>
          <cell r="E58" t="str">
            <v>66%</v>
          </cell>
          <cell r="F58" t="str">
            <v>0.0</v>
          </cell>
          <cell r="G58" t="str">
            <v>97.92</v>
          </cell>
          <cell r="H58" t="str">
            <v>44823</v>
          </cell>
          <cell r="I58" t="str">
            <v>NC_055046.1</v>
          </cell>
        </row>
        <row r="59">
          <cell r="B59" t="str">
            <v>Staphylococcus phage phiSLT, complete genome</v>
          </cell>
          <cell r="C59" t="str">
            <v>36514</v>
          </cell>
          <cell r="D59" t="str">
            <v>48589</v>
          </cell>
          <cell r="E59" t="str">
            <v>66%</v>
          </cell>
          <cell r="F59" t="str">
            <v>0.0</v>
          </cell>
          <cell r="G59" t="str">
            <v>97.20</v>
          </cell>
          <cell r="H59" t="str">
            <v>42942</v>
          </cell>
          <cell r="I59" t="str">
            <v>NC_002661.2</v>
          </cell>
        </row>
        <row r="60">
          <cell r="B60" t="str">
            <v>Staphylococcus phage HMGUsa1, partial genome</v>
          </cell>
          <cell r="C60" t="str">
            <v>37094</v>
          </cell>
          <cell r="D60" t="str">
            <v>48377</v>
          </cell>
          <cell r="E60" t="str">
            <v>65%</v>
          </cell>
          <cell r="F60" t="str">
            <v>0.0</v>
          </cell>
          <cell r="G60" t="str">
            <v>97.43</v>
          </cell>
          <cell r="H60" t="str">
            <v>43576</v>
          </cell>
          <cell r="I60" t="str">
            <v>OQ338183.1</v>
          </cell>
        </row>
        <row r="61">
          <cell r="B61" t="str">
            <v>Staphylococcus phage phiST9-B, complete genome</v>
          </cell>
          <cell r="C61" t="str">
            <v>37205</v>
          </cell>
          <cell r="D61" t="str">
            <v>48487</v>
          </cell>
          <cell r="E61" t="str">
            <v>64%</v>
          </cell>
          <cell r="F61" t="str">
            <v>0.0</v>
          </cell>
          <cell r="G61" t="str">
            <v>97.52</v>
          </cell>
          <cell r="H61" t="str">
            <v>46871</v>
          </cell>
          <cell r="I61" t="str">
            <v>OQ578994.1</v>
          </cell>
        </row>
        <row r="62">
          <cell r="B62" t="str">
            <v>Staphylococcus phage PHB38a, complete genome</v>
          </cell>
          <cell r="C62" t="str">
            <v>33514</v>
          </cell>
          <cell r="D62" t="str">
            <v>46706</v>
          </cell>
          <cell r="E62" t="str">
            <v>64%</v>
          </cell>
          <cell r="F62" t="str">
            <v>0.0</v>
          </cell>
          <cell r="G62" t="str">
            <v>97.17</v>
          </cell>
          <cell r="H62" t="str">
            <v>46448</v>
          </cell>
          <cell r="I62" t="str">
            <v>OM687509.1</v>
          </cell>
        </row>
        <row r="63">
          <cell r="B63" t="str">
            <v>Staphylococcus phage 1PHSA12, complete genome</v>
          </cell>
          <cell r="C63" t="str">
            <v>16017</v>
          </cell>
          <cell r="D63" t="str">
            <v>55731</v>
          </cell>
          <cell r="E63" t="str">
            <v>64%</v>
          </cell>
          <cell r="F63" t="str">
            <v>0.0</v>
          </cell>
          <cell r="G63" t="str">
            <v>96.82</v>
          </cell>
          <cell r="H63" t="str">
            <v>50643</v>
          </cell>
          <cell r="I63" t="str">
            <v>ON856257.1</v>
          </cell>
        </row>
        <row r="64">
          <cell r="B64" t="str">
            <v>Staphylococcus phage PHB21, complete genome</v>
          </cell>
          <cell r="C64" t="str">
            <v>34162</v>
          </cell>
          <cell r="D64" t="str">
            <v>45956</v>
          </cell>
          <cell r="E64" t="str">
            <v>63%</v>
          </cell>
          <cell r="F64" t="str">
            <v>0.0</v>
          </cell>
          <cell r="G64" t="str">
            <v>97.76</v>
          </cell>
          <cell r="H64" t="str">
            <v>45260</v>
          </cell>
          <cell r="I64" t="str">
            <v>MW924497.1</v>
          </cell>
        </row>
        <row r="65">
          <cell r="B65" t="str">
            <v>Staphylococcus phage PHB25a, complete genome</v>
          </cell>
          <cell r="C65" t="str">
            <v>37397</v>
          </cell>
          <cell r="D65" t="str">
            <v>45916</v>
          </cell>
          <cell r="E65" t="str">
            <v>60%</v>
          </cell>
          <cell r="F65" t="str">
            <v>0.0</v>
          </cell>
          <cell r="G65" t="str">
            <v>97.69</v>
          </cell>
          <cell r="H65" t="str">
            <v>33683</v>
          </cell>
          <cell r="I65" t="str">
            <v>OM687508.1</v>
          </cell>
        </row>
        <row r="66">
          <cell r="B66" t="str">
            <v>Staphylococcus phage 42e, complete genome</v>
          </cell>
          <cell r="C66" t="str">
            <v>34069</v>
          </cell>
          <cell r="D66" t="str">
            <v>45654</v>
          </cell>
          <cell r="E66" t="str">
            <v>60%</v>
          </cell>
          <cell r="F66" t="str">
            <v>0.0</v>
          </cell>
          <cell r="G66" t="str">
            <v>97.72</v>
          </cell>
          <cell r="H66" t="str">
            <v>45861</v>
          </cell>
          <cell r="I66" t="str">
            <v>NC_007052.1</v>
          </cell>
        </row>
        <row r="67">
          <cell r="B67" t="str">
            <v>Staphylococcus phage PHB22a, complete genome</v>
          </cell>
          <cell r="C67" t="str">
            <v>34389</v>
          </cell>
          <cell r="D67" t="str">
            <v>45396</v>
          </cell>
          <cell r="E67" t="str">
            <v>59%</v>
          </cell>
          <cell r="F67" t="str">
            <v>0.0</v>
          </cell>
          <cell r="G67" t="str">
            <v>97.97</v>
          </cell>
          <cell r="H67" t="str">
            <v>44558</v>
          </cell>
          <cell r="I67" t="str">
            <v>OM687507.1</v>
          </cell>
        </row>
        <row r="68">
          <cell r="B68" t="str">
            <v>Staphylococcus phage phiST9-C, complete genome</v>
          </cell>
          <cell r="C68" t="str">
            <v>19571</v>
          </cell>
          <cell r="D68" t="str">
            <v>40381</v>
          </cell>
          <cell r="E68" t="str">
            <v>56%</v>
          </cell>
          <cell r="F68" t="str">
            <v>0.0</v>
          </cell>
          <cell r="G68" t="str">
            <v>96.24</v>
          </cell>
          <cell r="H68" t="str">
            <v>48173</v>
          </cell>
          <cell r="I68" t="str">
            <v>OQ578995.1</v>
          </cell>
        </row>
        <row r="69">
          <cell r="B69" t="str">
            <v>Staphylococcus phage phiSa2wa-st1930, complete genome</v>
          </cell>
          <cell r="C69" t="str">
            <v>9546</v>
          </cell>
          <cell r="D69" t="str">
            <v>29352</v>
          </cell>
          <cell r="E69" t="str">
            <v>39%</v>
          </cell>
          <cell r="F69" t="str">
            <v>0.0</v>
          </cell>
          <cell r="G69" t="str">
            <v>98.12</v>
          </cell>
          <cell r="H69" t="str">
            <v>44629</v>
          </cell>
          <cell r="I69" t="str">
            <v>OP328423.1</v>
          </cell>
        </row>
        <row r="70">
          <cell r="B70" t="str">
            <v>Staphylococcus phage PHB40a clone 40-1 genomic sequence</v>
          </cell>
          <cell r="C70" t="str">
            <v>23100</v>
          </cell>
          <cell r="D70" t="str">
            <v>23100</v>
          </cell>
          <cell r="E70" t="str">
            <v>29%</v>
          </cell>
          <cell r="F70" t="str">
            <v>0.0</v>
          </cell>
          <cell r="G70" t="str">
            <v>97.92</v>
          </cell>
          <cell r="H70" t="str">
            <v>16005</v>
          </cell>
          <cell r="I70" t="str">
            <v>OM621923.1</v>
          </cell>
        </row>
        <row r="71">
          <cell r="B71" t="str">
            <v>Staphylococcus phage PHB38a clone 38-4 genomic sequence</v>
          </cell>
          <cell r="C71" t="str">
            <v>21941</v>
          </cell>
          <cell r="D71" t="str">
            <v>21941</v>
          </cell>
          <cell r="E71" t="str">
            <v>29%</v>
          </cell>
          <cell r="F71" t="str">
            <v>0.0</v>
          </cell>
          <cell r="G71" t="str">
            <v>96.33</v>
          </cell>
          <cell r="H71" t="str">
            <v>17529</v>
          </cell>
          <cell r="I71" t="str">
            <v>OM621929.1</v>
          </cell>
        </row>
        <row r="72">
          <cell r="B72" t="str">
            <v>Staphylococcus phage phiSa2wa-st1420, partial genome</v>
          </cell>
          <cell r="C72" t="str">
            <v>7191</v>
          </cell>
          <cell r="D72" t="str">
            <v>17547</v>
          </cell>
          <cell r="E72" t="str">
            <v>24%</v>
          </cell>
          <cell r="F72" t="str">
            <v>0.0</v>
          </cell>
          <cell r="G72" t="str">
            <v>97.38</v>
          </cell>
          <cell r="H72" t="str">
            <v>17124</v>
          </cell>
          <cell r="I72" t="str">
            <v>OP328421.1</v>
          </cell>
        </row>
        <row r="73">
          <cell r="B73" t="str">
            <v>Staphylococcus phage PHB40a clone 40-2 genomic sequence</v>
          </cell>
          <cell r="C73" t="str">
            <v>13437</v>
          </cell>
          <cell r="D73" t="str">
            <v>16093</v>
          </cell>
          <cell r="E73" t="str">
            <v>20%</v>
          </cell>
          <cell r="F73" t="str">
            <v>0.0</v>
          </cell>
          <cell r="G73" t="str">
            <v>97.25</v>
          </cell>
          <cell r="H73" t="str">
            <v>10647</v>
          </cell>
          <cell r="I73" t="str">
            <v>OM621924.1</v>
          </cell>
        </row>
        <row r="74">
          <cell r="B74" t="str">
            <v>Staphylococcus phage PHB22a clone 22-2 genomic sequence</v>
          </cell>
          <cell r="C74" t="str">
            <v>14739</v>
          </cell>
          <cell r="D74" t="str">
            <v>14739</v>
          </cell>
          <cell r="E74" t="str">
            <v>19%</v>
          </cell>
          <cell r="F74" t="str">
            <v>0.0</v>
          </cell>
          <cell r="G74" t="str">
            <v>97.32</v>
          </cell>
          <cell r="H74" t="str">
            <v>8680</v>
          </cell>
          <cell r="I74" t="str">
            <v>OM621913.1</v>
          </cell>
        </row>
        <row r="75">
          <cell r="B75" t="str">
            <v>Staphylococcus phage PHB25a clone 25-3 genomic sequence</v>
          </cell>
          <cell r="C75" t="str">
            <v>14489</v>
          </cell>
          <cell r="D75" t="str">
            <v>14489</v>
          </cell>
          <cell r="E75" t="str">
            <v>19%</v>
          </cell>
          <cell r="F75" t="str">
            <v>0.0</v>
          </cell>
          <cell r="G75" t="str">
            <v>96.90</v>
          </cell>
          <cell r="H75" t="str">
            <v>8649</v>
          </cell>
          <cell r="I75" t="str">
            <v>OM621918.1</v>
          </cell>
        </row>
        <row r="76">
          <cell r="B76" t="str">
            <v>Staphylococcus phage PHB25a clone 25-2 genomic sequence</v>
          </cell>
          <cell r="C76" t="str">
            <v>10850</v>
          </cell>
          <cell r="D76" t="str">
            <v>11308</v>
          </cell>
          <cell r="E76" t="str">
            <v>14%</v>
          </cell>
          <cell r="F76" t="str">
            <v>0.0</v>
          </cell>
          <cell r="G76" t="str">
            <v>97.49</v>
          </cell>
          <cell r="H76" t="str">
            <v>8070</v>
          </cell>
          <cell r="I76" t="str">
            <v>OM621917.1</v>
          </cell>
        </row>
        <row r="77">
          <cell r="B77" t="str">
            <v>Staphylococcus phage 96, complete genome</v>
          </cell>
          <cell r="C77" t="str">
            <v>3456</v>
          </cell>
          <cell r="D77" t="str">
            <v>7861</v>
          </cell>
          <cell r="E77" t="str">
            <v>13%</v>
          </cell>
          <cell r="F77" t="str">
            <v>0.0</v>
          </cell>
          <cell r="G77" t="str">
            <v>96.09</v>
          </cell>
          <cell r="H77" t="str">
            <v>43576</v>
          </cell>
          <cell r="I77" t="str">
            <v>NC_007057.1</v>
          </cell>
        </row>
        <row r="78">
          <cell r="B78" t="str">
            <v>Staphylococcus phage vB_SauS_832, complete genome</v>
          </cell>
          <cell r="C78" t="str">
            <v>3439</v>
          </cell>
          <cell r="D78" t="str">
            <v>7895</v>
          </cell>
          <cell r="E78" t="str">
            <v>11%</v>
          </cell>
          <cell r="F78" t="str">
            <v>0.0</v>
          </cell>
          <cell r="G78" t="str">
            <v>95.99</v>
          </cell>
          <cell r="H78" t="str">
            <v>43499</v>
          </cell>
          <cell r="I78" t="str">
            <v>OM439671.1</v>
          </cell>
        </row>
        <row r="79">
          <cell r="B79" t="str">
            <v>Staphylococcus phage ASZ22RN, complete genome</v>
          </cell>
          <cell r="C79" t="str">
            <v>4163</v>
          </cell>
          <cell r="D79" t="str">
            <v>6424</v>
          </cell>
          <cell r="E79" t="str">
            <v>10%</v>
          </cell>
          <cell r="F79" t="str">
            <v>0.0</v>
          </cell>
          <cell r="G79" t="str">
            <v>95.99</v>
          </cell>
          <cell r="H79" t="str">
            <v>43579</v>
          </cell>
          <cell r="I79" t="str">
            <v>ON513432.1</v>
          </cell>
        </row>
        <row r="80">
          <cell r="B80" t="str">
            <v>Staphylococcus phage ECel-2020l, complete genome</v>
          </cell>
          <cell r="C80" t="str">
            <v>3426</v>
          </cell>
          <cell r="D80" t="str">
            <v>6686</v>
          </cell>
          <cell r="E80" t="str">
            <v>10%</v>
          </cell>
          <cell r="F80" t="str">
            <v>0.0</v>
          </cell>
          <cell r="G80" t="str">
            <v>95.98</v>
          </cell>
          <cell r="H80" t="str">
            <v>43478</v>
          </cell>
          <cell r="I80" t="str">
            <v>CP062422.1</v>
          </cell>
        </row>
        <row r="81">
          <cell r="B81" t="str">
            <v>Staphylococcus phage vB_SauS_775, complete genome</v>
          </cell>
          <cell r="C81" t="str">
            <v>3426</v>
          </cell>
          <cell r="D81" t="str">
            <v>7393</v>
          </cell>
          <cell r="E81" t="str">
            <v>10%</v>
          </cell>
          <cell r="F81" t="str">
            <v>0.0</v>
          </cell>
          <cell r="G81" t="str">
            <v>95.98</v>
          </cell>
          <cell r="H81" t="str">
            <v>43321</v>
          </cell>
          <cell r="I81" t="str">
            <v>OM439670.1</v>
          </cell>
        </row>
        <row r="82">
          <cell r="B82" t="str">
            <v>Staphylococcus phage vB_SauS_277g, complete genome</v>
          </cell>
          <cell r="C82" t="str">
            <v>3421</v>
          </cell>
          <cell r="D82" t="str">
            <v>7272</v>
          </cell>
          <cell r="E82" t="str">
            <v>10%</v>
          </cell>
          <cell r="F82" t="str">
            <v>0.0</v>
          </cell>
          <cell r="G82" t="str">
            <v>95.93</v>
          </cell>
          <cell r="H82" t="str">
            <v>44016</v>
          </cell>
          <cell r="I82" t="str">
            <v>OM439662.1</v>
          </cell>
        </row>
        <row r="83">
          <cell r="B83" t="str">
            <v>Staphylococcus phage PHB22a clone 22-3 genomic sequence</v>
          </cell>
          <cell r="C83" t="str">
            <v>7867</v>
          </cell>
          <cell r="D83" t="str">
            <v>7940</v>
          </cell>
          <cell r="E83" t="str">
            <v>9%</v>
          </cell>
          <cell r="F83" t="str">
            <v>0.0</v>
          </cell>
          <cell r="G83" t="str">
            <v>98.69</v>
          </cell>
          <cell r="H83" t="str">
            <v>9183</v>
          </cell>
          <cell r="I83" t="str">
            <v>OM621914.1</v>
          </cell>
        </row>
        <row r="84">
          <cell r="B84" t="str">
            <v>Staphylococcus phage WBG8381, complete sequence</v>
          </cell>
          <cell r="C84" t="str">
            <v>4047</v>
          </cell>
          <cell r="D84" t="str">
            <v>5605</v>
          </cell>
          <cell r="E84" t="str">
            <v>9%</v>
          </cell>
          <cell r="F84" t="str">
            <v>0.0</v>
          </cell>
          <cell r="G84" t="str">
            <v>96.93</v>
          </cell>
          <cell r="H84" t="str">
            <v>42493</v>
          </cell>
          <cell r="I84" t="str">
            <v>CP071049.1</v>
          </cell>
        </row>
        <row r="85">
          <cell r="B85" t="str">
            <v>Staphylococcus phage ECel-2020q, complete genome</v>
          </cell>
          <cell r="C85" t="str">
            <v>3685</v>
          </cell>
          <cell r="D85" t="str">
            <v>5926</v>
          </cell>
          <cell r="E85" t="str">
            <v>9%</v>
          </cell>
          <cell r="F85" t="str">
            <v>0.0</v>
          </cell>
          <cell r="G85" t="str">
            <v>99.41</v>
          </cell>
          <cell r="H85" t="str">
            <v>42844</v>
          </cell>
          <cell r="I85" t="str">
            <v>CP062462.1</v>
          </cell>
        </row>
        <row r="86">
          <cell r="B86" t="str">
            <v>Staphylococcus phage 52A, complete genome</v>
          </cell>
          <cell r="C86" t="str">
            <v>3480</v>
          </cell>
          <cell r="D86" t="str">
            <v>5958</v>
          </cell>
          <cell r="E86" t="str">
            <v>9%</v>
          </cell>
          <cell r="F86" t="str">
            <v>0.0</v>
          </cell>
          <cell r="G86" t="str">
            <v>98.39</v>
          </cell>
          <cell r="H86" t="str">
            <v>41690</v>
          </cell>
          <cell r="I86" t="str">
            <v>NC_007062.1</v>
          </cell>
        </row>
        <row r="87">
          <cell r="B87" t="str">
            <v>Staphylococcus phage SAP2_TA-2022, complete genome</v>
          </cell>
          <cell r="C87" t="str">
            <v>3350</v>
          </cell>
          <cell r="D87" t="str">
            <v>7236</v>
          </cell>
          <cell r="E87" t="str">
            <v>9%</v>
          </cell>
          <cell r="F87" t="str">
            <v>0.0</v>
          </cell>
          <cell r="G87" t="str">
            <v>99.56</v>
          </cell>
          <cell r="H87" t="str">
            <v>43863</v>
          </cell>
          <cell r="I87" t="str">
            <v>ON911715.1</v>
          </cell>
        </row>
        <row r="88">
          <cell r="B88" t="str">
            <v>Staphylococcus phage TEM123, complete genome</v>
          </cell>
          <cell r="C88" t="str">
            <v>3452</v>
          </cell>
          <cell r="D88" t="str">
            <v>5738</v>
          </cell>
          <cell r="E88" t="str">
            <v>8%</v>
          </cell>
          <cell r="F88" t="str">
            <v>0.0</v>
          </cell>
          <cell r="G88" t="str">
            <v>96.17</v>
          </cell>
          <cell r="H88" t="str">
            <v>43786</v>
          </cell>
          <cell r="I88" t="str">
            <v>NC_017968.1</v>
          </cell>
        </row>
        <row r="89">
          <cell r="B89" t="str">
            <v>Staphylococcus phage TEM123, complete genome</v>
          </cell>
          <cell r="C89" t="str">
            <v>3452</v>
          </cell>
          <cell r="D89" t="str">
            <v>5738</v>
          </cell>
          <cell r="E89" t="str">
            <v>8%</v>
          </cell>
          <cell r="F89" t="str">
            <v>0.0</v>
          </cell>
          <cell r="G89" t="str">
            <v>96.17</v>
          </cell>
          <cell r="H89" t="str">
            <v>43786</v>
          </cell>
          <cell r="I89" t="str">
            <v>JQ779024.1</v>
          </cell>
        </row>
        <row r="90">
          <cell r="B90" t="str">
            <v>Staphylococcus phage TEM126, complete sequence</v>
          </cell>
          <cell r="C90" t="str">
            <v>3452</v>
          </cell>
          <cell r="D90" t="str">
            <v>5738</v>
          </cell>
          <cell r="E90" t="str">
            <v>8%</v>
          </cell>
          <cell r="F90" t="str">
            <v>0.0</v>
          </cell>
          <cell r="G90" t="str">
            <v>96.17</v>
          </cell>
          <cell r="H90" t="str">
            <v>41882</v>
          </cell>
          <cell r="I90" t="str">
            <v>NC_054978.1</v>
          </cell>
        </row>
        <row r="91">
          <cell r="B91" t="str">
            <v>Staphylococcus phage ECel-2020g, partial genome</v>
          </cell>
          <cell r="C91" t="str">
            <v>3419</v>
          </cell>
          <cell r="D91" t="str">
            <v>6492</v>
          </cell>
          <cell r="E91" t="str">
            <v>8%</v>
          </cell>
          <cell r="F91" t="str">
            <v>0.0</v>
          </cell>
          <cell r="G91" t="str">
            <v>98.17</v>
          </cell>
          <cell r="H91" t="str">
            <v>43869</v>
          </cell>
          <cell r="I91" t="str">
            <v>CP062436.1</v>
          </cell>
        </row>
        <row r="92">
          <cell r="B92" t="str">
            <v>Staphylococcus phage ECel-2020i, complete genome</v>
          </cell>
          <cell r="C92" t="str">
            <v>3419</v>
          </cell>
          <cell r="D92" t="str">
            <v>6255</v>
          </cell>
          <cell r="E92" t="str">
            <v>8%</v>
          </cell>
          <cell r="F92" t="str">
            <v>0.0</v>
          </cell>
          <cell r="G92" t="str">
            <v>98.12</v>
          </cell>
          <cell r="H92" t="str">
            <v>44872</v>
          </cell>
          <cell r="I92" t="str">
            <v>CP062430.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et (1)"/>
    </sheetNames>
    <sheetDataSet>
      <sheetData sheetId="0">
        <row r="2">
          <cell r="B2" t="str">
            <v>NCBI Acession</v>
          </cell>
          <cell r="C2" t="str">
            <v>Genome length</v>
          </cell>
          <cell r="D2" t="str">
            <v>Phage name</v>
          </cell>
          <cell r="E2" t="str">
            <v>Nuctype</v>
          </cell>
          <cell r="F2" t="str">
            <v>Host name</v>
          </cell>
          <cell r="G2" t="str">
            <v>Virus family</v>
          </cell>
          <cell r="H2" t="str">
            <v>Host group</v>
          </cell>
          <cell r="I2" t="str">
            <v>SG to MetB16</v>
          </cell>
        </row>
        <row r="3">
          <cell r="B3" t="str">
            <v>NC_048192</v>
          </cell>
          <cell r="C3">
            <v>43029</v>
          </cell>
          <cell r="D3" t="str">
            <v>Staphylococcus phage vB_SpsS_QT1</v>
          </cell>
          <cell r="E3" t="str">
            <v>dsDNA</v>
          </cell>
          <cell r="F3" t="str">
            <v>Staphylococcus pseudintermedius</v>
          </cell>
          <cell r="G3" t="str">
            <v>-</v>
          </cell>
          <cell r="H3" t="str">
            <v>Bacillota</v>
          </cell>
          <cell r="I3" t="str">
            <v>0.9161</v>
          </cell>
        </row>
        <row r="4">
          <cell r="B4" t="str">
            <v>NC_007051</v>
          </cell>
          <cell r="C4">
            <v>41318</v>
          </cell>
          <cell r="D4" t="str">
            <v>Staphylococcus phage 2638A</v>
          </cell>
          <cell r="E4" t="str">
            <v>dsDNA</v>
          </cell>
          <cell r="F4" t="str">
            <v>Staphylococcus aureus</v>
          </cell>
          <cell r="G4" t="str">
            <v>-</v>
          </cell>
          <cell r="H4" t="str">
            <v>Bacillota</v>
          </cell>
          <cell r="I4" t="str">
            <v>0.9115</v>
          </cell>
        </row>
        <row r="5">
          <cell r="B5" t="str">
            <v>NC_023614</v>
          </cell>
          <cell r="C5">
            <v>43153</v>
          </cell>
          <cell r="D5" t="str">
            <v>Croceibacter phage P2559Y</v>
          </cell>
          <cell r="E5" t="str">
            <v>dsDNA</v>
          </cell>
          <cell r="F5" t="str">
            <v>Croceibacter atlanticus HTCC2559</v>
          </cell>
          <cell r="G5" t="str">
            <v>-</v>
          </cell>
          <cell r="H5" t="str">
            <v>Bacteroidota</v>
          </cell>
          <cell r="I5" t="str">
            <v>0.9101</v>
          </cell>
        </row>
        <row r="6">
          <cell r="B6" t="str">
            <v>NC_013644</v>
          </cell>
          <cell r="C6">
            <v>37856</v>
          </cell>
          <cell r="D6" t="str">
            <v>Enterococcus phage phiFL4A</v>
          </cell>
          <cell r="E6" t="str">
            <v>dsDNA</v>
          </cell>
          <cell r="F6" t="str">
            <v>Enterococcus faecalis</v>
          </cell>
          <cell r="G6" t="str">
            <v>-</v>
          </cell>
          <cell r="H6" t="str">
            <v>Bacillota</v>
          </cell>
          <cell r="I6" t="str">
            <v>0.8822</v>
          </cell>
        </row>
        <row r="7">
          <cell r="B7" t="str">
            <v>KC595516</v>
          </cell>
          <cell r="C7">
            <v>58573</v>
          </cell>
          <cell r="D7" t="str">
            <v>Brevibacillus phage Emery</v>
          </cell>
          <cell r="E7" t="str">
            <v>dsDNA</v>
          </cell>
          <cell r="F7" t="str">
            <v>-</v>
          </cell>
          <cell r="G7" t="str">
            <v>-</v>
          </cell>
          <cell r="H7" t="str">
            <v>-</v>
          </cell>
          <cell r="I7" t="str">
            <v>0.8805</v>
          </cell>
        </row>
        <row r="8">
          <cell r="B8" t="str">
            <v>NC_005356</v>
          </cell>
          <cell r="C8">
            <v>41708</v>
          </cell>
          <cell r="D8" t="str">
            <v>Staphylococcus phage 77</v>
          </cell>
          <cell r="E8" t="str">
            <v>dsDNA</v>
          </cell>
          <cell r="F8" t="str">
            <v>Staphylococcus aureus</v>
          </cell>
          <cell r="G8" t="str">
            <v>-</v>
          </cell>
          <cell r="H8" t="str">
            <v>Bacillota</v>
          </cell>
          <cell r="I8" t="str">
            <v>0.8793</v>
          </cell>
        </row>
        <row r="9">
          <cell r="B9" t="str">
            <v>NC_048635</v>
          </cell>
          <cell r="C9">
            <v>40448</v>
          </cell>
          <cell r="D9" t="str">
            <v>Staphylococcus phage P630</v>
          </cell>
          <cell r="E9" t="str">
            <v>dsDNA</v>
          </cell>
          <cell r="F9" t="str">
            <v>Staphylococcus aureus</v>
          </cell>
          <cell r="G9" t="str">
            <v>-</v>
          </cell>
          <cell r="H9" t="str">
            <v>Bacillota</v>
          </cell>
          <cell r="I9" t="str">
            <v>0.8627</v>
          </cell>
        </row>
        <row r="10">
          <cell r="B10" t="str">
            <v>NC_023499</v>
          </cell>
          <cell r="C10">
            <v>42906</v>
          </cell>
          <cell r="D10" t="str">
            <v>Staphylococcus phage StauST398-4</v>
          </cell>
          <cell r="E10" t="str">
            <v>dsDNA</v>
          </cell>
          <cell r="F10" t="str">
            <v>Staphylococcus aureus</v>
          </cell>
          <cell r="G10" t="str">
            <v>-</v>
          </cell>
          <cell r="H10" t="str">
            <v>Bacillota</v>
          </cell>
          <cell r="I10" t="str">
            <v>0.8627</v>
          </cell>
        </row>
        <row r="11">
          <cell r="B11" t="str">
            <v>NC_048681</v>
          </cell>
          <cell r="C11">
            <v>38576</v>
          </cell>
          <cell r="D11" t="str">
            <v>Staphylococcus phage phiSa2wa_st22</v>
          </cell>
          <cell r="E11" t="str">
            <v>dsDNA</v>
          </cell>
          <cell r="F11" t="str">
            <v>Staphylococcus aureus</v>
          </cell>
          <cell r="G11" t="str">
            <v>-</v>
          </cell>
          <cell r="H11" t="str">
            <v>Bacillota</v>
          </cell>
          <cell r="I11" t="str">
            <v>0.8550</v>
          </cell>
        </row>
        <row r="12">
          <cell r="B12" t="str">
            <v>NC_025460</v>
          </cell>
          <cell r="C12">
            <v>42600</v>
          </cell>
          <cell r="D12" t="str">
            <v>Staphylococcus phage phiSa119</v>
          </cell>
          <cell r="E12" t="str">
            <v>dsDNA</v>
          </cell>
          <cell r="F12" t="str">
            <v>Staphylococcus aureus</v>
          </cell>
          <cell r="G12" t="str">
            <v>-</v>
          </cell>
          <cell r="H12" t="str">
            <v>Bacillota</v>
          </cell>
          <cell r="I12" t="str">
            <v>0.8492</v>
          </cell>
        </row>
        <row r="13">
          <cell r="B13" t="str">
            <v>NC_048636</v>
          </cell>
          <cell r="C13">
            <v>42282</v>
          </cell>
          <cell r="D13" t="str">
            <v>Staphylococcus phage P1105</v>
          </cell>
          <cell r="E13" t="str">
            <v>dsDNA</v>
          </cell>
          <cell r="F13" t="str">
            <v>Staphylococcus aureus</v>
          </cell>
          <cell r="G13" t="str">
            <v>-</v>
          </cell>
          <cell r="H13" t="str">
            <v>Bacillota</v>
          </cell>
          <cell r="I13" t="str">
            <v>0.8434</v>
          </cell>
        </row>
        <row r="14">
          <cell r="B14" t="str">
            <v>NC_048624</v>
          </cell>
          <cell r="C14">
            <v>42481</v>
          </cell>
          <cell r="D14" t="str">
            <v>Staphylococcus phage phi7247PVL</v>
          </cell>
          <cell r="E14" t="str">
            <v>dsDNA</v>
          </cell>
          <cell r="F14" t="str">
            <v>Staphylococcus</v>
          </cell>
          <cell r="G14" t="str">
            <v>-</v>
          </cell>
          <cell r="H14" t="str">
            <v>Bacillota</v>
          </cell>
          <cell r="I14" t="str">
            <v>0.8434</v>
          </cell>
        </row>
        <row r="15">
          <cell r="B15" t="str">
            <v>NC_019921</v>
          </cell>
          <cell r="C15">
            <v>42461</v>
          </cell>
          <cell r="D15" t="str">
            <v>Staphylococcus phage phi5967PVL</v>
          </cell>
          <cell r="E15" t="str">
            <v>dsDNA</v>
          </cell>
          <cell r="F15" t="str">
            <v>Staphylococcus aureus</v>
          </cell>
          <cell r="G15" t="str">
            <v>-</v>
          </cell>
          <cell r="H15" t="str">
            <v>Bacillota</v>
          </cell>
          <cell r="I15" t="str">
            <v>0.8358</v>
          </cell>
        </row>
        <row r="16">
          <cell r="B16" t="str">
            <v>NC_002486</v>
          </cell>
          <cell r="C16">
            <v>45636</v>
          </cell>
          <cell r="D16" t="str">
            <v>Staphylococcus prophage phiPV83</v>
          </cell>
          <cell r="E16" t="str">
            <v>dsDNA</v>
          </cell>
          <cell r="F16" t="str">
            <v>Staphylococcus aureus</v>
          </cell>
          <cell r="G16" t="str">
            <v>-</v>
          </cell>
          <cell r="H16" t="str">
            <v>Bacillota</v>
          </cell>
          <cell r="I16" t="str">
            <v>0.8327</v>
          </cell>
        </row>
        <row r="17">
          <cell r="B17" t="str">
            <v>NC_008689</v>
          </cell>
          <cell r="C17">
            <v>44857</v>
          </cell>
          <cell r="D17" t="str">
            <v>Staphylococcus virus 108PVL</v>
          </cell>
          <cell r="E17" t="str">
            <v>dsDNA</v>
          </cell>
          <cell r="F17" t="str">
            <v>Staphylococcus aureus</v>
          </cell>
          <cell r="G17" t="str">
            <v>-</v>
          </cell>
          <cell r="H17" t="str">
            <v>Bacillota</v>
          </cell>
          <cell r="I17" t="str">
            <v>0.8313</v>
          </cell>
        </row>
        <row r="18">
          <cell r="B18" t="str">
            <v>NC_012784</v>
          </cell>
          <cell r="C18">
            <v>44492</v>
          </cell>
          <cell r="D18" t="str">
            <v>Staphylococcus phage phiPVL-CN125</v>
          </cell>
          <cell r="E18" t="str">
            <v>dsDNA</v>
          </cell>
          <cell r="F18" t="str">
            <v>Staphylococcus aureus</v>
          </cell>
          <cell r="G18" t="str">
            <v>-</v>
          </cell>
          <cell r="H18" t="str">
            <v>Bacillota</v>
          </cell>
          <cell r="I18" t="str">
            <v>0.8288</v>
          </cell>
        </row>
        <row r="19">
          <cell r="B19" t="str">
            <v>NC_009763</v>
          </cell>
          <cell r="C19">
            <v>42973</v>
          </cell>
          <cell r="D19" t="str">
            <v>Staphylococcus phage tp310-3</v>
          </cell>
          <cell r="E19" t="str">
            <v>dsDNA</v>
          </cell>
          <cell r="F19" t="str">
            <v>Staphylococcus aureus</v>
          </cell>
          <cell r="G19" t="str">
            <v>-</v>
          </cell>
          <cell r="H19" t="str">
            <v>Bacillota</v>
          </cell>
          <cell r="I19" t="str">
            <v>0.8240</v>
          </cell>
        </row>
        <row r="20">
          <cell r="B20" t="str">
            <v>NC_004617</v>
          </cell>
          <cell r="C20">
            <v>42722</v>
          </cell>
          <cell r="D20" t="str">
            <v>Staphylococcus phage phi 13</v>
          </cell>
          <cell r="E20" t="str">
            <v>dsDNA</v>
          </cell>
          <cell r="F20" t="str">
            <v>Staphylococcus aureus subsp. aureus NCTC 8325</v>
          </cell>
          <cell r="G20" t="str">
            <v>-</v>
          </cell>
          <cell r="H20" t="str">
            <v>Bacillota</v>
          </cell>
          <cell r="I20" t="str">
            <v>0.8229</v>
          </cell>
        </row>
        <row r="21">
          <cell r="B21" t="str">
            <v>NC_009761</v>
          </cell>
          <cell r="C21">
            <v>42232</v>
          </cell>
          <cell r="D21" t="str">
            <v>Staphylococcus phage tp310-1</v>
          </cell>
          <cell r="E21" t="str">
            <v>dsDNA</v>
          </cell>
          <cell r="F21" t="str">
            <v>Staphylococcus aureus</v>
          </cell>
          <cell r="G21" t="str">
            <v>-</v>
          </cell>
          <cell r="H21" t="str">
            <v>Bacillota</v>
          </cell>
          <cell r="I21" t="str">
            <v>0.8125</v>
          </cell>
        </row>
        <row r="22">
          <cell r="B22" t="str">
            <v>NC_002321</v>
          </cell>
          <cell r="C22">
            <v>41401</v>
          </cell>
          <cell r="D22" t="str">
            <v>Staphylococcus phage PVL</v>
          </cell>
          <cell r="E22" t="str">
            <v>dsDNA</v>
          </cell>
          <cell r="F22" t="str">
            <v>Staphylococcus aureus</v>
          </cell>
          <cell r="G22" t="str">
            <v>-</v>
          </cell>
          <cell r="H22" t="str">
            <v>Bacillota</v>
          </cell>
          <cell r="I22" t="str">
            <v>0.8095</v>
          </cell>
        </row>
        <row r="23">
          <cell r="B23" t="str">
            <v>NC_048711</v>
          </cell>
          <cell r="C23">
            <v>43184</v>
          </cell>
          <cell r="D23" t="str">
            <v>Staphylococcus phage SA780ruMSSAST101</v>
          </cell>
          <cell r="E23" t="str">
            <v>dsDNA</v>
          </cell>
          <cell r="F23" t="str">
            <v>Staphylococcus aureus</v>
          </cell>
          <cell r="G23" t="str">
            <v>-</v>
          </cell>
          <cell r="H23" t="str">
            <v>Bacillota</v>
          </cell>
          <cell r="I23" t="str">
            <v>0.8014</v>
          </cell>
        </row>
        <row r="24">
          <cell r="B24" t="str">
            <v>NC_021773</v>
          </cell>
          <cell r="C24">
            <v>43458</v>
          </cell>
          <cell r="D24" t="str">
            <v>Staphylococcus phage JS01</v>
          </cell>
          <cell r="E24" t="str">
            <v>dsDNA</v>
          </cell>
          <cell r="F24" t="str">
            <v>Staphylococcus aureus</v>
          </cell>
          <cell r="G24" t="str">
            <v>-</v>
          </cell>
          <cell r="H24" t="str">
            <v>Bacillota</v>
          </cell>
          <cell r="I24" t="str">
            <v>0.7931</v>
          </cell>
        </row>
        <row r="25">
          <cell r="B25" t="str">
            <v>NC_007052</v>
          </cell>
          <cell r="C25">
            <v>45861</v>
          </cell>
          <cell r="D25" t="str">
            <v>Staphylococcus phage 42E</v>
          </cell>
          <cell r="E25" t="str">
            <v>dsDNA</v>
          </cell>
          <cell r="F25" t="str">
            <v>Staphylococcus aureus</v>
          </cell>
          <cell r="G25" t="str">
            <v>-</v>
          </cell>
          <cell r="H25" t="str">
            <v>Bacillota</v>
          </cell>
          <cell r="I25" t="str">
            <v>0.7922</v>
          </cell>
        </row>
        <row r="26">
          <cell r="B26" t="str">
            <v>NC_055039</v>
          </cell>
          <cell r="C26">
            <v>45108</v>
          </cell>
          <cell r="D26" t="str">
            <v>Staphylococcus phage vB_SauS_fPfSau02</v>
          </cell>
          <cell r="E26" t="str">
            <v>dsDNA</v>
          </cell>
          <cell r="F26" t="str">
            <v>Staphylococcus aureus</v>
          </cell>
          <cell r="G26" t="str">
            <v>-</v>
          </cell>
          <cell r="H26" t="str">
            <v>Bacillota</v>
          </cell>
          <cell r="I26" t="str">
            <v>0.7800</v>
          </cell>
        </row>
        <row r="27">
          <cell r="B27" t="str">
            <v>NC_002661</v>
          </cell>
          <cell r="C27">
            <v>42942</v>
          </cell>
          <cell r="D27" t="str">
            <v>Staphylococcus phage phiSLT</v>
          </cell>
          <cell r="E27" t="str">
            <v>dsDNA</v>
          </cell>
          <cell r="F27" t="str">
            <v>Staphylococcus aureus</v>
          </cell>
          <cell r="G27" t="str">
            <v>-</v>
          </cell>
          <cell r="H27" t="str">
            <v>Bacillota</v>
          </cell>
          <cell r="I27" t="str">
            <v>0.7092</v>
          </cell>
        </row>
        <row r="28">
          <cell r="B28" t="str">
            <v>NC_055046</v>
          </cell>
          <cell r="C28">
            <v>44823</v>
          </cell>
          <cell r="D28" t="str">
            <v>Staphylococcus phage phiSa2wa_st5</v>
          </cell>
          <cell r="E28" t="str">
            <v>dsDNA</v>
          </cell>
          <cell r="F28" t="str">
            <v>Staphylococcus aureus</v>
          </cell>
          <cell r="G28" t="str">
            <v>-</v>
          </cell>
          <cell r="H28" t="str">
            <v>Bacillota</v>
          </cell>
          <cell r="I28" t="str">
            <v>0.6531</v>
          </cell>
        </row>
        <row r="29">
          <cell r="B29" t="str">
            <v>NC_028862</v>
          </cell>
          <cell r="C29">
            <v>44222</v>
          </cell>
          <cell r="D29" t="str">
            <v>Staphylococcus phage vB_SauS_phi2</v>
          </cell>
          <cell r="E29" t="str">
            <v>dsDNA</v>
          </cell>
          <cell r="F29" t="str">
            <v>Staphylococcus aureus</v>
          </cell>
          <cell r="G29" t="str">
            <v>-</v>
          </cell>
          <cell r="H29" t="str">
            <v>Bacillota</v>
          </cell>
          <cell r="I29" t="str">
            <v>0.6521</v>
          </cell>
        </row>
        <row r="30">
          <cell r="B30" t="str">
            <v>NC_021323</v>
          </cell>
          <cell r="C30">
            <v>45572</v>
          </cell>
          <cell r="D30" t="str">
            <v>Staphylococcus phage StauST398-2</v>
          </cell>
          <cell r="E30" t="str">
            <v>dsDNA</v>
          </cell>
          <cell r="F30" t="str">
            <v>Staphylococcus aureus</v>
          </cell>
          <cell r="G30" t="str">
            <v>-</v>
          </cell>
          <cell r="H30" t="str">
            <v>Bacillota</v>
          </cell>
          <cell r="I30" t="str">
            <v>0.5939</v>
          </cell>
        </row>
        <row r="31">
          <cell r="B31" t="str">
            <v>NC_011612</v>
          </cell>
          <cell r="C31">
            <v>45344</v>
          </cell>
          <cell r="D31" t="str">
            <v>Staphylococcus phage phiSauS-IPLA35</v>
          </cell>
          <cell r="E31" t="str">
            <v>dsDNA</v>
          </cell>
          <cell r="F31" t="str">
            <v>Staphylococcus aureus</v>
          </cell>
          <cell r="G31" t="str">
            <v>-</v>
          </cell>
          <cell r="H31" t="str">
            <v>Bacillota</v>
          </cell>
          <cell r="I31" t="str">
            <v>0.1965</v>
          </cell>
        </row>
        <row r="32">
          <cell r="B32" t="str">
            <v>OM439667.1</v>
          </cell>
          <cell r="C32">
            <v>45771</v>
          </cell>
          <cell r="D32" t="str">
            <v>user_virus4</v>
          </cell>
          <cell r="E32" t="str">
            <v>-</v>
          </cell>
          <cell r="F32" t="str">
            <v>-</v>
          </cell>
          <cell r="G32" t="str">
            <v>-</v>
          </cell>
          <cell r="H32" t="str">
            <v>-</v>
          </cell>
          <cell r="I32" t="str">
            <v>0.1913</v>
          </cell>
        </row>
        <row r="33">
          <cell r="B33" t="str">
            <v>MetB16</v>
          </cell>
          <cell r="C33">
            <v>45295</v>
          </cell>
          <cell r="D33" t="str">
            <v>user_virus1</v>
          </cell>
          <cell r="E33" t="str">
            <v>-</v>
          </cell>
          <cell r="F33" t="str">
            <v>-</v>
          </cell>
          <cell r="G33" t="str">
            <v>-</v>
          </cell>
          <cell r="H33" t="str">
            <v>-</v>
          </cell>
          <cell r="I33" t="str">
            <v>0.1866</v>
          </cell>
        </row>
        <row r="34">
          <cell r="B34" t="str">
            <v>NC_055042</v>
          </cell>
          <cell r="C34">
            <v>45985</v>
          </cell>
          <cell r="D34" t="str">
            <v>Staphylococcus phage P240</v>
          </cell>
          <cell r="E34" t="str">
            <v>dsDNA</v>
          </cell>
          <cell r="F34" t="str">
            <v>Staphylococcus aureus</v>
          </cell>
          <cell r="G34" t="str">
            <v>-</v>
          </cell>
          <cell r="H34" t="str">
            <v>Bacillota</v>
          </cell>
          <cell r="I34" t="str">
            <v>0.1801</v>
          </cell>
        </row>
        <row r="35">
          <cell r="B35" t="str">
            <v>NC_019513</v>
          </cell>
          <cell r="C35">
            <v>45552</v>
          </cell>
          <cell r="D35" t="str">
            <v>Staphylococcus phage SMSAP5</v>
          </cell>
          <cell r="E35" t="str">
            <v>dsDNA</v>
          </cell>
          <cell r="F35" t="str">
            <v>Staphylococcus aureus</v>
          </cell>
          <cell r="G35" t="str">
            <v>-</v>
          </cell>
          <cell r="H35" t="str">
            <v>Bacillota</v>
          </cell>
          <cell r="I35" t="str">
            <v>0.1759</v>
          </cell>
        </row>
        <row r="36">
          <cell r="B36" t="str">
            <v>NC_055044</v>
          </cell>
          <cell r="C36">
            <v>45346</v>
          </cell>
          <cell r="D36" t="str">
            <v>Staphylococcus phage SAP11</v>
          </cell>
          <cell r="E36" t="str">
            <v>dsDNA</v>
          </cell>
          <cell r="F36" t="str">
            <v>Staphylococcus aureus</v>
          </cell>
          <cell r="G36" t="str">
            <v>-</v>
          </cell>
          <cell r="H36" t="str">
            <v>Bacillota</v>
          </cell>
          <cell r="I36" t="str">
            <v>0.1687</v>
          </cell>
        </row>
        <row r="37">
          <cell r="B37" t="str">
            <v>NC_022758</v>
          </cell>
          <cell r="C37">
            <v>44459</v>
          </cell>
          <cell r="D37" t="str">
            <v>Staphylococcus phage YMC/09/04/R1988</v>
          </cell>
          <cell r="E37" t="str">
            <v>dsDNA</v>
          </cell>
          <cell r="F37" t="str">
            <v>Staphylococcus aureus</v>
          </cell>
          <cell r="G37" t="str">
            <v>-</v>
          </cell>
          <cell r="H37" t="str">
            <v>Bacillota</v>
          </cell>
          <cell r="I37" t="str">
            <v>0.1633</v>
          </cell>
        </row>
        <row r="38">
          <cell r="B38" t="str">
            <v>NC_055038</v>
          </cell>
          <cell r="C38">
            <v>45111</v>
          </cell>
          <cell r="D38" t="str">
            <v>Staphylococcus phage SH-St 15644</v>
          </cell>
          <cell r="E38" t="str">
            <v>dsDNA</v>
          </cell>
          <cell r="F38" t="str">
            <v>Staphylococcus aureus</v>
          </cell>
          <cell r="G38" t="str">
            <v>-</v>
          </cell>
          <cell r="H38" t="str">
            <v>Bacillota</v>
          </cell>
          <cell r="I38" t="str">
            <v>0.1584</v>
          </cell>
        </row>
        <row r="39">
          <cell r="B39" t="str">
            <v>NC_009762</v>
          </cell>
          <cell r="C39">
            <v>47785</v>
          </cell>
          <cell r="D39" t="str">
            <v>Staphylococcus phage tp310-2</v>
          </cell>
          <cell r="E39" t="str">
            <v>dsDNA</v>
          </cell>
          <cell r="F39" t="str">
            <v>Staphylococcus aureus</v>
          </cell>
          <cell r="G39" t="str">
            <v>-</v>
          </cell>
          <cell r="H39" t="str">
            <v>Bacillota</v>
          </cell>
          <cell r="I39" t="str">
            <v>0.1580</v>
          </cell>
        </row>
        <row r="40">
          <cell r="B40" t="str">
            <v>OM439665.1</v>
          </cell>
          <cell r="C40">
            <v>45809</v>
          </cell>
          <cell r="D40" t="str">
            <v>user_virus3</v>
          </cell>
          <cell r="E40" t="str">
            <v>-</v>
          </cell>
          <cell r="F40" t="str">
            <v>-</v>
          </cell>
          <cell r="G40" t="str">
            <v>-</v>
          </cell>
          <cell r="H40" t="str">
            <v>-</v>
          </cell>
          <cell r="I40" t="str">
            <v>0.1574</v>
          </cell>
        </row>
        <row r="41">
          <cell r="B41" t="str">
            <v>NC_007054</v>
          </cell>
          <cell r="C41">
            <v>44777</v>
          </cell>
          <cell r="D41" t="str">
            <v>Staphylococcus phage 47</v>
          </cell>
          <cell r="E41" t="str">
            <v>dsDNA</v>
          </cell>
          <cell r="F41" t="str">
            <v>Staphylococcus aureus</v>
          </cell>
          <cell r="G41" t="str">
            <v>-</v>
          </cell>
          <cell r="H41" t="str">
            <v>Bacillota</v>
          </cell>
          <cell r="I41" t="str">
            <v>0.1569</v>
          </cell>
        </row>
        <row r="42">
          <cell r="B42" t="str">
            <v>NC_011344</v>
          </cell>
          <cell r="C42">
            <v>47342</v>
          </cell>
          <cell r="D42" t="str">
            <v>Staphylococcus phage phi2958PVL</v>
          </cell>
          <cell r="E42" t="str">
            <v>dsDNA</v>
          </cell>
          <cell r="F42" t="str">
            <v>Staphylococcus aureus</v>
          </cell>
          <cell r="G42" t="str">
            <v>-</v>
          </cell>
          <cell r="H42" t="str">
            <v>Bacillota</v>
          </cell>
          <cell r="I42" t="str">
            <v>0.1556</v>
          </cell>
        </row>
        <row r="43">
          <cell r="B43" t="str">
            <v>NC_055041</v>
          </cell>
          <cell r="C43">
            <v>46048</v>
          </cell>
          <cell r="D43" t="str">
            <v>Staphylococcus phage LH1</v>
          </cell>
          <cell r="E43" t="str">
            <v>dsDNA</v>
          </cell>
          <cell r="F43" t="str">
            <v>Staphylococcus aureus</v>
          </cell>
          <cell r="G43" t="str">
            <v>-</v>
          </cell>
          <cell r="H43" t="str">
            <v>Bacillota</v>
          </cell>
          <cell r="I43" t="str">
            <v>0.1527</v>
          </cell>
        </row>
        <row r="44">
          <cell r="B44" t="str">
            <v>NC_055043</v>
          </cell>
          <cell r="C44">
            <v>45999</v>
          </cell>
          <cell r="D44" t="str">
            <v>Staphylococcus phage SA137ruMSSAST121PVL</v>
          </cell>
          <cell r="E44" t="str">
            <v>dsDNA</v>
          </cell>
          <cell r="F44" t="str">
            <v>Staphylococcus aureus</v>
          </cell>
          <cell r="G44" t="str">
            <v>-</v>
          </cell>
          <cell r="H44" t="str">
            <v>Bacillota</v>
          </cell>
          <cell r="I44" t="str">
            <v>0.1527</v>
          </cell>
        </row>
        <row r="45">
          <cell r="B45" t="str">
            <v>NC_007053</v>
          </cell>
          <cell r="C45">
            <v>43095</v>
          </cell>
          <cell r="D45" t="str">
            <v>Staphylococcus phage 3A</v>
          </cell>
          <cell r="E45" t="str">
            <v>dsDNA</v>
          </cell>
          <cell r="F45" t="str">
            <v>Staphylococcus aureus</v>
          </cell>
          <cell r="G45" t="str">
            <v>-</v>
          </cell>
          <cell r="H45" t="str">
            <v>Bacillota</v>
          </cell>
          <cell r="I45" t="str">
            <v>0.1470</v>
          </cell>
        </row>
        <row r="46">
          <cell r="B46" t="str">
            <v>NC_055049</v>
          </cell>
          <cell r="C46">
            <v>45621</v>
          </cell>
          <cell r="D46" t="str">
            <v>Staphylococcus phage phiSa2wa_st121mssa</v>
          </cell>
          <cell r="E46" t="str">
            <v>dsDNA</v>
          </cell>
          <cell r="F46" t="str">
            <v>Staphylococcus aureus</v>
          </cell>
          <cell r="G46" t="str">
            <v>-</v>
          </cell>
          <cell r="H46" t="str">
            <v>Bacillota</v>
          </cell>
          <cell r="I46" t="str">
            <v>0.1467</v>
          </cell>
        </row>
        <row r="47">
          <cell r="B47" t="str">
            <v>NC_004616</v>
          </cell>
          <cell r="C47">
            <v>44970</v>
          </cell>
          <cell r="D47" t="str">
            <v>Staphylococcus phage phi 12</v>
          </cell>
          <cell r="E47" t="str">
            <v>dsDNA</v>
          </cell>
          <cell r="F47" t="str">
            <v>Staphylococcus aureus subsp. aureus NCTC 8325</v>
          </cell>
          <cell r="G47" t="str">
            <v>-</v>
          </cell>
          <cell r="H47" t="str">
            <v>Bacillota</v>
          </cell>
          <cell r="I47" t="str">
            <v>0.1462</v>
          </cell>
        </row>
        <row r="48">
          <cell r="B48" t="str">
            <v>NC_055047</v>
          </cell>
          <cell r="C48">
            <v>45780</v>
          </cell>
          <cell r="D48" t="str">
            <v>Staphylococcus phage phiSa2wa_st30</v>
          </cell>
          <cell r="E48" t="str">
            <v>dsDNA</v>
          </cell>
          <cell r="F48" t="str">
            <v>Staphylococcus aureus</v>
          </cell>
          <cell r="G48" t="str">
            <v>-</v>
          </cell>
          <cell r="H48" t="str">
            <v>Bacillota</v>
          </cell>
          <cell r="I48" t="str">
            <v>0.1455</v>
          </cell>
        </row>
        <row r="49">
          <cell r="B49" t="str">
            <v>NC_055048</v>
          </cell>
          <cell r="C49">
            <v>45878</v>
          </cell>
          <cell r="D49" t="str">
            <v>Staphylococcus phage phiSa2wa_st78</v>
          </cell>
          <cell r="E49" t="str">
            <v>dsDNA</v>
          </cell>
          <cell r="F49" t="str">
            <v>Staphylococcus aureus</v>
          </cell>
          <cell r="G49" t="str">
            <v>-</v>
          </cell>
          <cell r="H49" t="str">
            <v>Bacillota</v>
          </cell>
          <cell r="I49" t="str">
            <v>0.1405</v>
          </cell>
        </row>
        <row r="50">
          <cell r="B50" t="str">
            <v>NC_055040</v>
          </cell>
          <cell r="C50">
            <v>46435</v>
          </cell>
          <cell r="D50" t="str">
            <v>Staphylococcus phage vB_SauS_JS02</v>
          </cell>
          <cell r="E50" t="str">
            <v>dsDNA</v>
          </cell>
          <cell r="F50" t="str">
            <v>Staphylococcus aureus</v>
          </cell>
          <cell r="G50" t="str">
            <v>-</v>
          </cell>
          <cell r="H50" t="str">
            <v>Bacillota</v>
          </cell>
          <cell r="I50" t="str">
            <v>0.1400</v>
          </cell>
        </row>
        <row r="51">
          <cell r="B51" t="str">
            <v>NC_020199</v>
          </cell>
          <cell r="C51">
            <v>47252</v>
          </cell>
          <cell r="D51" t="str">
            <v>Staphylococcus phage phi7401PVL</v>
          </cell>
          <cell r="E51" t="str">
            <v>dsDNA</v>
          </cell>
          <cell r="F51" t="str">
            <v>Staphylococcus aureus</v>
          </cell>
          <cell r="G51" t="str">
            <v>-</v>
          </cell>
          <cell r="H51" t="str">
            <v>Bacillota</v>
          </cell>
          <cell r="I51" t="str">
            <v>0.1377</v>
          </cell>
        </row>
        <row r="52">
          <cell r="B52" t="str">
            <v>NC_055045</v>
          </cell>
          <cell r="C52">
            <v>45585</v>
          </cell>
          <cell r="D52" t="str">
            <v>Staphylococcus phage phiSa2wa_st1</v>
          </cell>
          <cell r="E52" t="str">
            <v>dsDNA</v>
          </cell>
          <cell r="F52" t="str">
            <v>Staphylococcus aureus</v>
          </cell>
          <cell r="G52" t="str">
            <v>-</v>
          </cell>
          <cell r="H52" t="str">
            <v>Bacillota</v>
          </cell>
          <cell r="I52" t="str">
            <v>0.1339</v>
          </cell>
        </row>
        <row r="53">
          <cell r="B53" t="str">
            <v>NC_055045.1</v>
          </cell>
          <cell r="C53">
            <v>45585</v>
          </cell>
          <cell r="D53" t="str">
            <v>user_virus2</v>
          </cell>
          <cell r="E53" t="str">
            <v>-</v>
          </cell>
          <cell r="F53" t="str">
            <v>-</v>
          </cell>
          <cell r="G53" t="str">
            <v>-</v>
          </cell>
          <cell r="H53" t="str">
            <v>-</v>
          </cell>
          <cell r="I53" t="str">
            <v>0.1312</v>
          </cell>
        </row>
        <row r="54">
          <cell r="B54" t="str">
            <v>NC_011614</v>
          </cell>
          <cell r="C54">
            <v>42526</v>
          </cell>
          <cell r="D54" t="str">
            <v>Staphylococcus phage vB_SauS-phiIPLA88</v>
          </cell>
          <cell r="E54" t="str">
            <v>dsDNA</v>
          </cell>
          <cell r="F54" t="str">
            <v>Staphylococcus aureus</v>
          </cell>
          <cell r="G54" t="str">
            <v>-</v>
          </cell>
          <cell r="H54" t="str">
            <v>Bacillota</v>
          </cell>
          <cell r="I54" t="str">
            <v>0.1296</v>
          </cell>
        </row>
        <row r="55">
          <cell r="B55" t="str">
            <v>NC_004615</v>
          </cell>
          <cell r="C55">
            <v>43604</v>
          </cell>
          <cell r="D55" t="str">
            <v>Staphylococcus phage phi 11</v>
          </cell>
          <cell r="E55" t="str">
            <v>dsDNA</v>
          </cell>
          <cell r="F55" t="str">
            <v>Staphylococcus aureus subsp. aureus NCTC 8325</v>
          </cell>
          <cell r="G55" t="str">
            <v>-</v>
          </cell>
          <cell r="H55" t="str">
            <v>Bacillota</v>
          </cell>
          <cell r="I55" t="str">
            <v>0.1261</v>
          </cell>
        </row>
        <row r="56">
          <cell r="B56" t="str">
            <v>NC_007048</v>
          </cell>
          <cell r="C56">
            <v>42732</v>
          </cell>
          <cell r="D56" t="str">
            <v>Staphylococcus phage 69</v>
          </cell>
          <cell r="E56" t="str">
            <v>dsDNA</v>
          </cell>
          <cell r="F56" t="str">
            <v>Staphylococcus aureus</v>
          </cell>
          <cell r="G56" t="str">
            <v>-</v>
          </cell>
          <cell r="H56" t="str">
            <v>Bacillota</v>
          </cell>
          <cell r="I56" t="str">
            <v>0.1235</v>
          </cell>
        </row>
        <row r="57">
          <cell r="B57" t="str">
            <v>NC_014460</v>
          </cell>
          <cell r="C57">
            <v>41207</v>
          </cell>
          <cell r="D57" t="str">
            <v>Staphylococcus phage SAP-26</v>
          </cell>
          <cell r="E57" t="str">
            <v>dsDNA</v>
          </cell>
          <cell r="F57" t="str">
            <v>Staphylococcus aureus</v>
          </cell>
          <cell r="G57" t="str">
            <v>-</v>
          </cell>
          <cell r="H57" t="str">
            <v>Bacillota</v>
          </cell>
          <cell r="I57" t="str">
            <v>0.1235</v>
          </cell>
        </row>
        <row r="58">
          <cell r="B58" t="str">
            <v>NC_008798</v>
          </cell>
          <cell r="C58">
            <v>43265</v>
          </cell>
          <cell r="D58" t="str">
            <v>Staphylococcus phage phiETA2</v>
          </cell>
          <cell r="E58" t="str">
            <v>dsDNA</v>
          </cell>
          <cell r="F58" t="str">
            <v>Staphylococcus aureus</v>
          </cell>
          <cell r="G58" t="str">
            <v>-</v>
          </cell>
          <cell r="H58" t="str">
            <v>Bacillota</v>
          </cell>
          <cell r="I58" t="str">
            <v>0.1227</v>
          </cell>
        </row>
        <row r="59">
          <cell r="B59" t="str">
            <v>NC_029010</v>
          </cell>
          <cell r="C59">
            <v>40592</v>
          </cell>
          <cell r="D59" t="str">
            <v>Staphylococcus phage SA97</v>
          </cell>
          <cell r="E59" t="str">
            <v>dsDNA</v>
          </cell>
          <cell r="F59" t="str">
            <v>Staphylococcus aureus subsp. aureus RN4220</v>
          </cell>
          <cell r="G59" t="str">
            <v>-</v>
          </cell>
          <cell r="H59" t="str">
            <v>Bacillota</v>
          </cell>
          <cell r="I59" t="str">
            <v>0.1227</v>
          </cell>
        </row>
        <row r="60">
          <cell r="B60" t="str">
            <v>NC_054973</v>
          </cell>
          <cell r="C60">
            <v>44384</v>
          </cell>
          <cell r="D60" t="str">
            <v>Staphylococcus phage Baq_Sau1</v>
          </cell>
          <cell r="E60" t="str">
            <v>dsDNA</v>
          </cell>
          <cell r="F60" t="str">
            <v>Staphylococcus aureus subsp. aureus RN4220</v>
          </cell>
          <cell r="G60" t="str">
            <v>-</v>
          </cell>
          <cell r="H60" t="str">
            <v>Bacillota</v>
          </cell>
          <cell r="I60" t="str">
            <v>0.1215</v>
          </cell>
        </row>
        <row r="61">
          <cell r="B61" t="str">
            <v>NC_054975</v>
          </cell>
          <cell r="C61">
            <v>43134</v>
          </cell>
          <cell r="D61" t="str">
            <v>Staphylococcus phage SA75</v>
          </cell>
          <cell r="E61" t="str">
            <v>dsDNA</v>
          </cell>
          <cell r="F61" t="str">
            <v>Staphylococcus aureus subsp. aureus RN4220</v>
          </cell>
          <cell r="G61" t="str">
            <v>-</v>
          </cell>
          <cell r="H61" t="str">
            <v>Bacillota</v>
          </cell>
          <cell r="I61" t="str">
            <v>0.1178</v>
          </cell>
        </row>
        <row r="62">
          <cell r="B62" t="str">
            <v>NC_010808</v>
          </cell>
          <cell r="C62">
            <v>44342</v>
          </cell>
          <cell r="D62" t="str">
            <v>Staphylococcus phage phiMR25</v>
          </cell>
          <cell r="E62" t="str">
            <v>dsDNA</v>
          </cell>
          <cell r="F62" t="str">
            <v>Staphylococcus aureus</v>
          </cell>
          <cell r="G62" t="str">
            <v>-</v>
          </cell>
          <cell r="H62" t="str">
            <v>Bacillota</v>
          </cell>
          <cell r="I62" t="str">
            <v>0.1176</v>
          </cell>
        </row>
        <row r="63">
          <cell r="B63" t="str">
            <v>NC_007050</v>
          </cell>
          <cell r="C63">
            <v>44283</v>
          </cell>
          <cell r="D63" t="str">
            <v>Staphylococcus phage 85</v>
          </cell>
          <cell r="E63" t="str">
            <v>dsDNA</v>
          </cell>
          <cell r="F63" t="str">
            <v>Staphylococcus aureus</v>
          </cell>
          <cell r="G63" t="str">
            <v>-</v>
          </cell>
          <cell r="H63" t="str">
            <v>Bacillota</v>
          </cell>
          <cell r="I63" t="str">
            <v>0.1161</v>
          </cell>
        </row>
        <row r="64">
          <cell r="B64" t="str">
            <v>NC_028913</v>
          </cell>
          <cell r="C64">
            <v>43145</v>
          </cell>
          <cell r="D64" t="str">
            <v>Staphylococcus phage phinm2</v>
          </cell>
          <cell r="E64" t="str">
            <v>dsDNA</v>
          </cell>
          <cell r="F64" t="str">
            <v>Staphylococcus</v>
          </cell>
          <cell r="G64" t="str">
            <v>-</v>
          </cell>
          <cell r="H64" t="str">
            <v>Bacillota</v>
          </cell>
          <cell r="I64" t="str">
            <v>0.1130</v>
          </cell>
        </row>
        <row r="65">
          <cell r="B65" t="str">
            <v>NC_008583</v>
          </cell>
          <cell r="C65">
            <v>43128</v>
          </cell>
          <cell r="D65" t="str">
            <v>Staphylococcus phage phinm1</v>
          </cell>
          <cell r="E65" t="str">
            <v>dsDNA</v>
          </cell>
          <cell r="F65" t="str">
            <v>Staphylococcus</v>
          </cell>
          <cell r="G65" t="str">
            <v>-</v>
          </cell>
          <cell r="H65" t="str">
            <v>Bacillota</v>
          </cell>
          <cell r="I65" t="str">
            <v>0.1128</v>
          </cell>
        </row>
        <row r="66">
          <cell r="B66" t="str">
            <v>NC_009526</v>
          </cell>
          <cell r="C66">
            <v>43864</v>
          </cell>
          <cell r="D66" t="str">
            <v>Staphylococcus phage 80alpha</v>
          </cell>
          <cell r="E66" t="str">
            <v>dsDNA</v>
          </cell>
          <cell r="F66" t="str">
            <v>Staphylococcus aureus</v>
          </cell>
          <cell r="G66" t="str">
            <v>-</v>
          </cell>
          <cell r="H66" t="str">
            <v>Bacillota</v>
          </cell>
          <cell r="I66" t="str">
            <v>0.1126</v>
          </cell>
        </row>
        <row r="67">
          <cell r="B67" t="str">
            <v>NC_007049</v>
          </cell>
          <cell r="C67">
            <v>43883</v>
          </cell>
          <cell r="D67" t="str">
            <v>Staphylococcus phage 53</v>
          </cell>
          <cell r="E67" t="str">
            <v>dsDNA</v>
          </cell>
          <cell r="F67" t="str">
            <v>Staphylococcus aureus</v>
          </cell>
          <cell r="G67" t="str">
            <v>-</v>
          </cell>
          <cell r="H67" t="str">
            <v>Bacillota</v>
          </cell>
          <cell r="I67" t="str">
            <v>0.1125</v>
          </cell>
        </row>
        <row r="68">
          <cell r="B68" t="str">
            <v>NC_054978</v>
          </cell>
          <cell r="C68">
            <v>41882</v>
          </cell>
          <cell r="D68" t="str">
            <v>Staphylococcus phage TEM126</v>
          </cell>
          <cell r="E68" t="str">
            <v>dsDNA</v>
          </cell>
          <cell r="F68" t="str">
            <v>Staphylococcus aureus</v>
          </cell>
          <cell r="G68" t="str">
            <v>-</v>
          </cell>
          <cell r="H68" t="str">
            <v>Bacillota</v>
          </cell>
          <cell r="I68" t="str">
            <v>0.1118</v>
          </cell>
        </row>
        <row r="69">
          <cell r="B69" t="str">
            <v>NC_017968</v>
          </cell>
          <cell r="C69">
            <v>43786</v>
          </cell>
          <cell r="D69" t="str">
            <v>Staphylococcus phage TEM123</v>
          </cell>
          <cell r="E69" t="str">
            <v>dsDNA</v>
          </cell>
          <cell r="F69" t="str">
            <v>Staphylococcus aureus</v>
          </cell>
          <cell r="G69" t="str">
            <v>-</v>
          </cell>
          <cell r="H69" t="str">
            <v>Bacillota</v>
          </cell>
          <cell r="I69" t="str">
            <v>0.1116</v>
          </cell>
        </row>
        <row r="70">
          <cell r="B70" t="str">
            <v>NC_054976</v>
          </cell>
          <cell r="C70">
            <v>42414</v>
          </cell>
          <cell r="D70" t="str">
            <v>Staphylococcus phage SAP33</v>
          </cell>
          <cell r="E70" t="str">
            <v>dsDNA</v>
          </cell>
          <cell r="F70" t="str">
            <v>Staphylococcus aureus</v>
          </cell>
          <cell r="G70" t="str">
            <v>-</v>
          </cell>
          <cell r="H70" t="str">
            <v>Bacillota</v>
          </cell>
          <cell r="I70" t="str">
            <v>0.1103</v>
          </cell>
        </row>
        <row r="71">
          <cell r="B71" t="str">
            <v>NC_054977</v>
          </cell>
          <cell r="C71">
            <v>43305</v>
          </cell>
          <cell r="D71" t="str">
            <v>Staphylococcus phage SP5</v>
          </cell>
          <cell r="E71" t="str">
            <v>dsDNA</v>
          </cell>
          <cell r="F71" t="str">
            <v>Staphylococcus aureus</v>
          </cell>
          <cell r="G71" t="str">
            <v>-</v>
          </cell>
          <cell r="H71" t="str">
            <v>Bacillota</v>
          </cell>
          <cell r="I71" t="str">
            <v>0.1095</v>
          </cell>
        </row>
        <row r="72">
          <cell r="B72" t="str">
            <v>NC_054974</v>
          </cell>
          <cell r="C72">
            <v>42650</v>
          </cell>
          <cell r="D72" t="str">
            <v>Staphylococcus phage HSA84</v>
          </cell>
          <cell r="E72" t="str">
            <v>dsDNA</v>
          </cell>
          <cell r="F72" t="str">
            <v>Staphylococcus aureus</v>
          </cell>
          <cell r="G72" t="str">
            <v>-</v>
          </cell>
          <cell r="H72" t="str">
            <v>Bacillota</v>
          </cell>
          <cell r="I72" t="str">
            <v>0.1093</v>
          </cell>
        </row>
        <row r="73">
          <cell r="B73" t="str">
            <v>JX274647</v>
          </cell>
          <cell r="C73">
            <v>42902</v>
          </cell>
          <cell r="D73" t="str">
            <v>Staphylococcus phage SP6</v>
          </cell>
          <cell r="E73" t="str">
            <v>dsDNA</v>
          </cell>
          <cell r="F73" t="str">
            <v>Staphylococcus aureus</v>
          </cell>
          <cell r="G73" t="str">
            <v>-</v>
          </cell>
          <cell r="H73" t="str">
            <v>Bacillota</v>
          </cell>
          <cell r="I73" t="str">
            <v>0.1078</v>
          </cell>
        </row>
        <row r="74">
          <cell r="B74" t="str">
            <v>NC_021801</v>
          </cell>
          <cell r="C74">
            <v>42902</v>
          </cell>
          <cell r="D74" t="str">
            <v>Staphylococcus phage SA12</v>
          </cell>
          <cell r="E74" t="str">
            <v>dsDNA</v>
          </cell>
          <cell r="F74" t="str">
            <v>Staphylococcus aureus</v>
          </cell>
          <cell r="G74" t="str">
            <v>-</v>
          </cell>
          <cell r="H74" t="str">
            <v>Bacillota</v>
          </cell>
          <cell r="I74" t="str">
            <v>0.1060</v>
          </cell>
        </row>
        <row r="75">
          <cell r="B75" t="str">
            <v>NC_007058</v>
          </cell>
          <cell r="C75">
            <v>43155</v>
          </cell>
          <cell r="D75" t="str">
            <v>Staphylococcus phage ROSA</v>
          </cell>
          <cell r="E75" t="str">
            <v>dsDNA</v>
          </cell>
          <cell r="F75" t="str">
            <v>Staphylococcus aureus</v>
          </cell>
          <cell r="G75" t="str">
            <v>-</v>
          </cell>
          <cell r="H75" t="str">
            <v>Bacillota</v>
          </cell>
          <cell r="I75" t="str">
            <v>0.1057</v>
          </cell>
        </row>
        <row r="76">
          <cell r="B76" t="str">
            <v>NC_028669</v>
          </cell>
          <cell r="C76">
            <v>43012</v>
          </cell>
          <cell r="D76" t="str">
            <v>Staphylococcus phage phiJB</v>
          </cell>
          <cell r="E76" t="str">
            <v>dsDNA</v>
          </cell>
          <cell r="F76" t="str">
            <v>Staphylococcus aureus</v>
          </cell>
          <cell r="G76" t="str">
            <v>-</v>
          </cell>
          <cell r="H76" t="str">
            <v>Bacillota</v>
          </cell>
          <cell r="I76" t="str">
            <v>0.1057</v>
          </cell>
        </row>
        <row r="77">
          <cell r="B77" t="str">
            <v>KP209285</v>
          </cell>
          <cell r="C77">
            <v>40365</v>
          </cell>
          <cell r="D77" t="str">
            <v>Staphylococcus phage phiNM4-gamma4</v>
          </cell>
          <cell r="E77" t="str">
            <v>dsDNA</v>
          </cell>
          <cell r="F77" t="str">
            <v>Staphylococcus aureus subsp. aureus str. Newman</v>
          </cell>
          <cell r="G77" t="str">
            <v>-</v>
          </cell>
          <cell r="H77" t="str">
            <v>Bacillota</v>
          </cell>
          <cell r="I77" t="str">
            <v>0.1052</v>
          </cell>
        </row>
        <row r="78">
          <cell r="B78" t="str">
            <v>NC_028864</v>
          </cell>
          <cell r="C78">
            <v>43189</v>
          </cell>
          <cell r="D78" t="str">
            <v>Staphylococcus phage phinm4</v>
          </cell>
          <cell r="E78" t="str">
            <v>dsDNA</v>
          </cell>
          <cell r="F78" t="str">
            <v>Staphylococcus</v>
          </cell>
          <cell r="G78" t="str">
            <v>-</v>
          </cell>
          <cell r="H78" t="str">
            <v>Bacillota</v>
          </cell>
          <cell r="I78" t="str">
            <v>0.1052</v>
          </cell>
        </row>
        <row r="79">
          <cell r="B79" t="str">
            <v>NC_007057</v>
          </cell>
          <cell r="C79">
            <v>43576</v>
          </cell>
          <cell r="D79" t="str">
            <v>Staphylococcus phage 96</v>
          </cell>
          <cell r="E79" t="str">
            <v>dsDNA</v>
          </cell>
          <cell r="F79" t="str">
            <v>Staphylococcus aureus</v>
          </cell>
          <cell r="G79" t="str">
            <v>-</v>
          </cell>
          <cell r="H79" t="str">
            <v>Bacillota</v>
          </cell>
          <cell r="I79" t="str">
            <v>0.1046</v>
          </cell>
        </row>
        <row r="80">
          <cell r="B80" t="str">
            <v>NC_024391</v>
          </cell>
          <cell r="C80">
            <v>41941</v>
          </cell>
          <cell r="D80" t="str">
            <v>Staphylococcus phage DW2</v>
          </cell>
          <cell r="E80" t="str">
            <v>dsDNA</v>
          </cell>
          <cell r="F80" t="str">
            <v>Staphylococcus aureus</v>
          </cell>
          <cell r="G80" t="str">
            <v>-</v>
          </cell>
          <cell r="H80" t="str">
            <v>Bacillota</v>
          </cell>
          <cell r="I80" t="str">
            <v>0.1041</v>
          </cell>
        </row>
        <row r="81">
          <cell r="B81" t="str">
            <v>NC_021332</v>
          </cell>
          <cell r="C81">
            <v>41392</v>
          </cell>
          <cell r="D81" t="str">
            <v>Staphylococcus phage StauST398-3</v>
          </cell>
          <cell r="E81" t="str">
            <v>dsDNA</v>
          </cell>
          <cell r="F81" t="str">
            <v>Staphylococcus aureus</v>
          </cell>
          <cell r="G81" t="str">
            <v>-</v>
          </cell>
          <cell r="H81" t="str">
            <v>Bacillota</v>
          </cell>
          <cell r="I81" t="str">
            <v>0.1040</v>
          </cell>
        </row>
        <row r="82">
          <cell r="B82" t="str">
            <v>NC_054982</v>
          </cell>
          <cell r="C82">
            <v>43878</v>
          </cell>
          <cell r="D82" t="str">
            <v>Staphylococcus phage Sebago</v>
          </cell>
          <cell r="E82" t="str">
            <v>dsDNA</v>
          </cell>
          <cell r="F82" t="str">
            <v>Staphylococcus aureus</v>
          </cell>
          <cell r="G82" t="str">
            <v>-</v>
          </cell>
          <cell r="H82" t="str">
            <v>Bacillota</v>
          </cell>
          <cell r="I82" t="str">
            <v>0.1027</v>
          </cell>
        </row>
        <row r="83">
          <cell r="B83" t="str">
            <v>NC_028917</v>
          </cell>
          <cell r="C83">
            <v>41931</v>
          </cell>
          <cell r="D83" t="str">
            <v>Staphylococcus phage 3MRA</v>
          </cell>
          <cell r="E83" t="str">
            <v>dsDNA</v>
          </cell>
          <cell r="F83" t="str">
            <v>Staphylococcus aureus</v>
          </cell>
          <cell r="G83" t="str">
            <v>-</v>
          </cell>
          <cell r="H83" t="str">
            <v>Bacillota</v>
          </cell>
          <cell r="I83" t="str">
            <v>0.1015</v>
          </cell>
        </row>
        <row r="84">
          <cell r="B84" t="str">
            <v>NC_028859</v>
          </cell>
          <cell r="C84">
            <v>42881</v>
          </cell>
          <cell r="D84" t="str">
            <v>Staphylococcus phage B166</v>
          </cell>
          <cell r="E84" t="str">
            <v>dsDNA</v>
          </cell>
          <cell r="F84" t="str">
            <v>Staphylococcus aureus</v>
          </cell>
          <cell r="G84" t="str">
            <v>-</v>
          </cell>
          <cell r="H84" t="str">
            <v>Bacillota</v>
          </cell>
          <cell r="I84" t="str">
            <v>0.1014</v>
          </cell>
        </row>
        <row r="85">
          <cell r="B85" t="str">
            <v>NC_008799</v>
          </cell>
          <cell r="C85">
            <v>43282</v>
          </cell>
          <cell r="D85" t="str">
            <v>Staphylococcus phage phiETA3</v>
          </cell>
          <cell r="E85" t="str">
            <v>dsDNA</v>
          </cell>
          <cell r="F85" t="str">
            <v>Staphylococcus aureus</v>
          </cell>
          <cell r="G85" t="str">
            <v>-</v>
          </cell>
          <cell r="H85" t="str">
            <v>Bacillota</v>
          </cell>
          <cell r="I85" t="str">
            <v>0.1010</v>
          </cell>
        </row>
        <row r="86">
          <cell r="B86" t="str">
            <v>NC_054979</v>
          </cell>
          <cell r="C86">
            <v>43108</v>
          </cell>
          <cell r="D86" t="str">
            <v>Staphylococcus phage B122</v>
          </cell>
          <cell r="E86" t="str">
            <v>dsDNA</v>
          </cell>
          <cell r="F86" t="str">
            <v>Staphylococcus aureus</v>
          </cell>
          <cell r="G86" t="str">
            <v>-</v>
          </cell>
          <cell r="H86" t="str">
            <v>Bacillota</v>
          </cell>
          <cell r="I86" t="str">
            <v>0.0990</v>
          </cell>
        </row>
        <row r="87">
          <cell r="B87" t="str">
            <v>NC_007065</v>
          </cell>
          <cell r="C87">
            <v>43440</v>
          </cell>
          <cell r="D87" t="str">
            <v>Staphylococcus phage X2</v>
          </cell>
          <cell r="E87" t="str">
            <v>dsDNA</v>
          </cell>
          <cell r="F87" t="str">
            <v>Staphylococcus aureus</v>
          </cell>
          <cell r="G87" t="str">
            <v>-</v>
          </cell>
          <cell r="H87" t="str">
            <v>Bacillota</v>
          </cell>
          <cell r="I87" t="str">
            <v>0.0986</v>
          </cell>
        </row>
        <row r="88">
          <cell r="B88" t="str">
            <v>NC_054980</v>
          </cell>
          <cell r="C88">
            <v>43513</v>
          </cell>
          <cell r="D88" t="str">
            <v>Staphylococcus phage Henu2</v>
          </cell>
          <cell r="E88" t="str">
            <v>dsDNA</v>
          </cell>
          <cell r="F88" t="str">
            <v>Staphylococcus aureus</v>
          </cell>
          <cell r="G88" t="str">
            <v>-</v>
          </cell>
          <cell r="H88" t="str">
            <v>Bacillota</v>
          </cell>
          <cell r="I88" t="str">
            <v>0.0985</v>
          </cell>
        </row>
        <row r="89">
          <cell r="B89" t="str">
            <v>NC_054983</v>
          </cell>
          <cell r="C89">
            <v>40955</v>
          </cell>
          <cell r="D89" t="str">
            <v>Staphylococcus phage UPMK_2</v>
          </cell>
          <cell r="E89" t="str">
            <v>dsDNA</v>
          </cell>
          <cell r="F89" t="str">
            <v>Staphylococcus aureus</v>
          </cell>
          <cell r="G89" t="str">
            <v>-</v>
          </cell>
          <cell r="H89" t="str">
            <v>Bacillota</v>
          </cell>
          <cell r="I89" t="str">
            <v>0.0972</v>
          </cell>
        </row>
        <row r="90">
          <cell r="B90" t="str">
            <v>NC_021863</v>
          </cell>
          <cell r="C90">
            <v>42652</v>
          </cell>
          <cell r="D90" t="str">
            <v>Staphylococcus phage SA13</v>
          </cell>
          <cell r="E90" t="str">
            <v>dsDNA</v>
          </cell>
          <cell r="F90" t="str">
            <v>Staphylococcus aureus</v>
          </cell>
          <cell r="G90" t="str">
            <v>-</v>
          </cell>
          <cell r="H90" t="str">
            <v>Bacillota</v>
          </cell>
          <cell r="I90" t="str">
            <v>0.0956</v>
          </cell>
        </row>
        <row r="91">
          <cell r="B91" t="str">
            <v>NC_007064</v>
          </cell>
          <cell r="C91">
            <v>42431</v>
          </cell>
          <cell r="D91" t="str">
            <v>Staphylococcus phage 92</v>
          </cell>
          <cell r="E91" t="str">
            <v>dsDNA</v>
          </cell>
          <cell r="F91" t="str">
            <v>Staphylococcus aureus</v>
          </cell>
          <cell r="G91" t="str">
            <v>-</v>
          </cell>
          <cell r="H91" t="str">
            <v>Bacillota</v>
          </cell>
          <cell r="I91" t="str">
            <v>0.0955</v>
          </cell>
        </row>
        <row r="92">
          <cell r="B92" t="str">
            <v>NC_007063</v>
          </cell>
          <cell r="C92">
            <v>43231</v>
          </cell>
          <cell r="D92" t="str">
            <v>Staphylococcus phage 88</v>
          </cell>
          <cell r="E92" t="str">
            <v>dsDNA</v>
          </cell>
          <cell r="F92" t="str">
            <v>Staphylococcus aureus</v>
          </cell>
          <cell r="G92" t="str">
            <v>-</v>
          </cell>
          <cell r="H92" t="str">
            <v>Bacillota</v>
          </cell>
          <cell r="I92" t="str">
            <v>0.0953</v>
          </cell>
        </row>
        <row r="93">
          <cell r="B93" t="str">
            <v>NC_054981</v>
          </cell>
          <cell r="C93">
            <v>43444</v>
          </cell>
          <cell r="D93" t="str">
            <v>Staphylococcus phage vB_SauS-SAP27</v>
          </cell>
          <cell r="E93" t="str">
            <v>dsDNA</v>
          </cell>
          <cell r="F93" t="str">
            <v>Staphylococcus aureus subsp. aureus RN4220</v>
          </cell>
          <cell r="G93" t="str">
            <v>-</v>
          </cell>
          <cell r="H93" t="str">
            <v>Bacillota</v>
          </cell>
          <cell r="I93" t="str">
            <v>0.0952</v>
          </cell>
        </row>
        <row r="94">
          <cell r="B94" t="str">
            <v>NC_007061</v>
          </cell>
          <cell r="C94">
            <v>42802</v>
          </cell>
          <cell r="D94" t="str">
            <v>Staphylococcus phage 29</v>
          </cell>
          <cell r="E94" t="str">
            <v>dsDNA</v>
          </cell>
          <cell r="F94" t="str">
            <v>Staphylococcus aureus</v>
          </cell>
          <cell r="G94" t="str">
            <v>-</v>
          </cell>
          <cell r="H94" t="str">
            <v>Bacillota</v>
          </cell>
          <cell r="I94" t="str">
            <v>0.0950</v>
          </cell>
        </row>
        <row r="95">
          <cell r="B95" t="str">
            <v>NC_030652</v>
          </cell>
          <cell r="C95">
            <v>42140</v>
          </cell>
          <cell r="D95" t="str">
            <v>Staphylococcus phage 80</v>
          </cell>
          <cell r="E95" t="str">
            <v>dsDNA</v>
          </cell>
          <cell r="F95" t="str">
            <v>Staphylococcus</v>
          </cell>
          <cell r="G95" t="str">
            <v>-</v>
          </cell>
          <cell r="H95" t="str">
            <v>Bacillota</v>
          </cell>
          <cell r="I95" t="str">
            <v>0.0950</v>
          </cell>
        </row>
        <row r="96">
          <cell r="B96" t="str">
            <v>NC_007062</v>
          </cell>
          <cell r="C96">
            <v>41690</v>
          </cell>
          <cell r="D96" t="str">
            <v>Staphylococcus phage 52A</v>
          </cell>
          <cell r="E96" t="str">
            <v>dsDNA</v>
          </cell>
          <cell r="F96" t="str">
            <v>Staphylococcus aureus</v>
          </cell>
          <cell r="G96" t="str">
            <v>-</v>
          </cell>
          <cell r="H96" t="str">
            <v>Bacillota</v>
          </cell>
          <cell r="I96" t="str">
            <v>0.0942</v>
          </cell>
        </row>
        <row r="97">
          <cell r="B97" t="str">
            <v>NC_007059</v>
          </cell>
          <cell r="C97">
            <v>43114</v>
          </cell>
          <cell r="D97" t="str">
            <v>Staphylococcus phage 71</v>
          </cell>
          <cell r="E97" t="str">
            <v>dsDNA</v>
          </cell>
          <cell r="F97" t="str">
            <v>Staphylococcus aureus</v>
          </cell>
          <cell r="G97" t="str">
            <v>-</v>
          </cell>
          <cell r="H97" t="str">
            <v>Bacillota</v>
          </cell>
          <cell r="I97" t="str">
            <v>0.0929</v>
          </cell>
        </row>
        <row r="98">
          <cell r="B98" t="str">
            <v>NC_003288</v>
          </cell>
          <cell r="C98">
            <v>43081</v>
          </cell>
          <cell r="D98" t="str">
            <v>Staphylococcus phage phiETA</v>
          </cell>
          <cell r="E98" t="str">
            <v>dsDNA</v>
          </cell>
          <cell r="F98" t="str">
            <v>Staphylococcus aureus</v>
          </cell>
          <cell r="G98" t="str">
            <v>-</v>
          </cell>
          <cell r="H98" t="str">
            <v>Bacillota</v>
          </cell>
          <cell r="I98" t="str">
            <v>0.0910</v>
          </cell>
        </row>
        <row r="99">
          <cell r="B99" t="str">
            <v>NC_028915</v>
          </cell>
          <cell r="C99">
            <v>43228</v>
          </cell>
          <cell r="D99" t="str">
            <v>Staphylococcus phage B236</v>
          </cell>
          <cell r="E99" t="str">
            <v>dsDNA</v>
          </cell>
          <cell r="F99" t="str">
            <v>Staphylococcus aureus</v>
          </cell>
          <cell r="G99" t="str">
            <v>-</v>
          </cell>
          <cell r="H99" t="str">
            <v>Bacillota</v>
          </cell>
          <cell r="I99" t="str">
            <v>0.0878</v>
          </cell>
        </row>
        <row r="100">
          <cell r="B100" t="str">
            <v>NC_023500</v>
          </cell>
          <cell r="C100">
            <v>43301</v>
          </cell>
          <cell r="D100" t="str">
            <v>Staphylococcus phage StauST398-5</v>
          </cell>
          <cell r="E100" t="str">
            <v>dsDNA</v>
          </cell>
          <cell r="F100" t="str">
            <v>Staphylococcus aureus</v>
          </cell>
          <cell r="G100" t="str">
            <v>-</v>
          </cell>
          <cell r="H100" t="str">
            <v>Bacillota</v>
          </cell>
          <cell r="I100" t="str">
            <v>0.0858</v>
          </cell>
        </row>
        <row r="101">
          <cell r="B101" t="str">
            <v>NC_021326</v>
          </cell>
          <cell r="C101">
            <v>45242</v>
          </cell>
          <cell r="D101" t="str">
            <v>Staphylococcus phage StauST398-1</v>
          </cell>
          <cell r="E101" t="str">
            <v>dsDNA</v>
          </cell>
          <cell r="F101" t="str">
            <v>Staphylococcus aureus</v>
          </cell>
          <cell r="G101" t="str">
            <v>-</v>
          </cell>
          <cell r="H101" t="str">
            <v>Bacillota</v>
          </cell>
          <cell r="I101" t="str">
            <v>0.0849</v>
          </cell>
        </row>
        <row r="102">
          <cell r="B102" t="str">
            <v>NC_010147</v>
          </cell>
          <cell r="C102">
            <v>43011</v>
          </cell>
          <cell r="D102" t="str">
            <v>Staphylococcus phage phiMR11</v>
          </cell>
          <cell r="E102" t="str">
            <v>dsDNA</v>
          </cell>
          <cell r="F102" t="str">
            <v>Staphylococcus aureus</v>
          </cell>
          <cell r="G102" t="str">
            <v>-</v>
          </cell>
          <cell r="H102" t="str">
            <v>Bacillota</v>
          </cell>
          <cell r="I102" t="str">
            <v>0.0842</v>
          </cell>
        </row>
        <row r="103">
          <cell r="B103" t="str">
            <v>NC_007060</v>
          </cell>
          <cell r="C103">
            <v>41902</v>
          </cell>
          <cell r="D103" t="str">
            <v>Staphylococcus phage 55</v>
          </cell>
          <cell r="E103" t="str">
            <v>dsDNA</v>
          </cell>
          <cell r="F103" t="str">
            <v>Staphylococcus aureus</v>
          </cell>
          <cell r="G103" t="str">
            <v>-</v>
          </cell>
          <cell r="H103" t="str">
            <v>Bacillota</v>
          </cell>
          <cell r="I103" t="str">
            <v>0.074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patricbrc.org/view/Feature/fig|2914847.13.peg.26" TargetMode="External"/><Relationship Id="rId21" Type="http://schemas.openxmlformats.org/officeDocument/2006/relationships/hyperlink" Target="https://www.patricbrc.org/view/Feature/fig|2914847.13.peg.21" TargetMode="External"/><Relationship Id="rId42" Type="http://schemas.openxmlformats.org/officeDocument/2006/relationships/hyperlink" Target="https://www.patricbrc.org/view/Feature/fig|2914847.13.peg.42" TargetMode="External"/><Relationship Id="rId47" Type="http://schemas.openxmlformats.org/officeDocument/2006/relationships/hyperlink" Target="https://www.patricbrc.org/view/Feature/fig|2914847.13.peg.47" TargetMode="External"/><Relationship Id="rId63" Type="http://schemas.openxmlformats.org/officeDocument/2006/relationships/hyperlink" Target="https://www.patricbrc.org/view/Feature/fig|2914847.13.peg.63" TargetMode="External"/><Relationship Id="rId68" Type="http://schemas.openxmlformats.org/officeDocument/2006/relationships/hyperlink" Target="https://www.patricbrc.org/view/Feature/fig|2914847.13.peg.68" TargetMode="External"/><Relationship Id="rId7" Type="http://schemas.openxmlformats.org/officeDocument/2006/relationships/hyperlink" Target="https://www.patricbrc.org/view/Feature/fig|2914847.13.peg.7" TargetMode="External"/><Relationship Id="rId71" Type="http://schemas.openxmlformats.org/officeDocument/2006/relationships/hyperlink" Target="https://www.patricbrc.org/view/Feature/fig|2914847.13.peg.71" TargetMode="External"/><Relationship Id="rId2" Type="http://schemas.openxmlformats.org/officeDocument/2006/relationships/hyperlink" Target="https://www.patricbrc.org/view/Feature/fig|2914847.13.peg.2" TargetMode="External"/><Relationship Id="rId16" Type="http://schemas.openxmlformats.org/officeDocument/2006/relationships/hyperlink" Target="https://www.patricbrc.org/view/Feature/fig|2914847.13.peg.16" TargetMode="External"/><Relationship Id="rId29" Type="http://schemas.openxmlformats.org/officeDocument/2006/relationships/hyperlink" Target="https://www.patricbrc.org/view/Feature/fig|2914847.13.peg.29" TargetMode="External"/><Relationship Id="rId11" Type="http://schemas.openxmlformats.org/officeDocument/2006/relationships/hyperlink" Target="https://www.patricbrc.org/view/Feature/fig|2914847.13.peg.11" TargetMode="External"/><Relationship Id="rId24" Type="http://schemas.openxmlformats.org/officeDocument/2006/relationships/hyperlink" Target="https://www.patricbrc.org/view/Feature/fig|2914847.13.peg.24" TargetMode="External"/><Relationship Id="rId32" Type="http://schemas.openxmlformats.org/officeDocument/2006/relationships/hyperlink" Target="https://www.patricbrc.org/view/Feature/fig|2914847.13.peg.32" TargetMode="External"/><Relationship Id="rId37" Type="http://schemas.openxmlformats.org/officeDocument/2006/relationships/hyperlink" Target="https://www.patricbrc.org/view/Feature/fig|2914847.13.peg.37" TargetMode="External"/><Relationship Id="rId40" Type="http://schemas.openxmlformats.org/officeDocument/2006/relationships/hyperlink" Target="https://www.patricbrc.org/view/Feature/fig|2914847.13.peg.40" TargetMode="External"/><Relationship Id="rId45" Type="http://schemas.openxmlformats.org/officeDocument/2006/relationships/hyperlink" Target="https://www.patricbrc.org/view/Feature/fig|2914847.13.peg.45" TargetMode="External"/><Relationship Id="rId53" Type="http://schemas.openxmlformats.org/officeDocument/2006/relationships/hyperlink" Target="https://www.patricbrc.org/view/Feature/fig|2914847.13.peg.53" TargetMode="External"/><Relationship Id="rId58" Type="http://schemas.openxmlformats.org/officeDocument/2006/relationships/hyperlink" Target="https://www.patricbrc.org/view/Feature/fig|2914847.13.peg.58" TargetMode="External"/><Relationship Id="rId66" Type="http://schemas.openxmlformats.org/officeDocument/2006/relationships/hyperlink" Target="https://www.patricbrc.org/view/Feature/fig|2914847.13.peg.66" TargetMode="External"/><Relationship Id="rId5" Type="http://schemas.openxmlformats.org/officeDocument/2006/relationships/hyperlink" Target="https://www.patricbrc.org/view/Feature/fig|2914847.13.peg.5" TargetMode="External"/><Relationship Id="rId61" Type="http://schemas.openxmlformats.org/officeDocument/2006/relationships/hyperlink" Target="https://www.patricbrc.org/view/Feature/fig|2914847.13.peg.61" TargetMode="External"/><Relationship Id="rId19" Type="http://schemas.openxmlformats.org/officeDocument/2006/relationships/hyperlink" Target="https://www.patricbrc.org/view/Feature/fig|2914847.13.peg.19" TargetMode="External"/><Relationship Id="rId14" Type="http://schemas.openxmlformats.org/officeDocument/2006/relationships/hyperlink" Target="https://www.patricbrc.org/view/Feature/fig|2914847.13.peg.14" TargetMode="External"/><Relationship Id="rId22" Type="http://schemas.openxmlformats.org/officeDocument/2006/relationships/hyperlink" Target="https://www.patricbrc.org/view/Feature/fig|2914847.13.peg.22" TargetMode="External"/><Relationship Id="rId27" Type="http://schemas.openxmlformats.org/officeDocument/2006/relationships/hyperlink" Target="https://www.patricbrc.org/view/Feature/fig|2914847.13.peg.27" TargetMode="External"/><Relationship Id="rId30" Type="http://schemas.openxmlformats.org/officeDocument/2006/relationships/hyperlink" Target="https://www.patricbrc.org/view/Feature/fig|2914847.13.peg.30" TargetMode="External"/><Relationship Id="rId35" Type="http://schemas.openxmlformats.org/officeDocument/2006/relationships/hyperlink" Target="https://www.patricbrc.org/view/Feature/fig|2914847.13.peg.35" TargetMode="External"/><Relationship Id="rId43" Type="http://schemas.openxmlformats.org/officeDocument/2006/relationships/hyperlink" Target="https://www.patricbrc.org/view/Feature/fig|2914847.13.peg.43" TargetMode="External"/><Relationship Id="rId48" Type="http://schemas.openxmlformats.org/officeDocument/2006/relationships/hyperlink" Target="https://www.patricbrc.org/view/Feature/fig|2914847.13.peg.48" TargetMode="External"/><Relationship Id="rId56" Type="http://schemas.openxmlformats.org/officeDocument/2006/relationships/hyperlink" Target="https://www.patricbrc.org/view/Feature/fig|2914847.13.peg.56" TargetMode="External"/><Relationship Id="rId64" Type="http://schemas.openxmlformats.org/officeDocument/2006/relationships/hyperlink" Target="https://www.patricbrc.org/view/Feature/fig|2914847.13.peg.64" TargetMode="External"/><Relationship Id="rId69" Type="http://schemas.openxmlformats.org/officeDocument/2006/relationships/hyperlink" Target="https://www.patricbrc.org/view/Feature/fig|2914847.13.peg.69" TargetMode="External"/><Relationship Id="rId8" Type="http://schemas.openxmlformats.org/officeDocument/2006/relationships/hyperlink" Target="https://www.patricbrc.org/view/Feature/fig|2914847.13.peg.8" TargetMode="External"/><Relationship Id="rId51" Type="http://schemas.openxmlformats.org/officeDocument/2006/relationships/hyperlink" Target="https://www.patricbrc.org/view/Feature/fig|2914847.13.peg.51" TargetMode="External"/><Relationship Id="rId72" Type="http://schemas.openxmlformats.org/officeDocument/2006/relationships/hyperlink" Target="https://www.patricbrc.org/view/Feature/fig|2914847.13.peg.72" TargetMode="External"/><Relationship Id="rId3" Type="http://schemas.openxmlformats.org/officeDocument/2006/relationships/hyperlink" Target="https://www.patricbrc.org/view/Feature/fig|2914847.13.peg.3" TargetMode="External"/><Relationship Id="rId12" Type="http://schemas.openxmlformats.org/officeDocument/2006/relationships/hyperlink" Target="https://www.patricbrc.org/view/Feature/fig|2914847.13.peg.12" TargetMode="External"/><Relationship Id="rId17" Type="http://schemas.openxmlformats.org/officeDocument/2006/relationships/hyperlink" Target="https://www.patricbrc.org/view/Feature/fig|2914847.13.peg.17" TargetMode="External"/><Relationship Id="rId25" Type="http://schemas.openxmlformats.org/officeDocument/2006/relationships/hyperlink" Target="https://www.patricbrc.org/view/Feature/fig|2914847.13.peg.25" TargetMode="External"/><Relationship Id="rId33" Type="http://schemas.openxmlformats.org/officeDocument/2006/relationships/hyperlink" Target="https://www.patricbrc.org/view/Feature/fig|2914847.13.peg.33" TargetMode="External"/><Relationship Id="rId38" Type="http://schemas.openxmlformats.org/officeDocument/2006/relationships/hyperlink" Target="https://www.patricbrc.org/view/Feature/fig|2914847.13.peg.38" TargetMode="External"/><Relationship Id="rId46" Type="http://schemas.openxmlformats.org/officeDocument/2006/relationships/hyperlink" Target="https://www.patricbrc.org/view/Feature/fig|2914847.13.peg.46" TargetMode="External"/><Relationship Id="rId59" Type="http://schemas.openxmlformats.org/officeDocument/2006/relationships/hyperlink" Target="https://www.patricbrc.org/view/Feature/fig|2914847.13.peg.59" TargetMode="External"/><Relationship Id="rId67" Type="http://schemas.openxmlformats.org/officeDocument/2006/relationships/hyperlink" Target="https://www.patricbrc.org/view/Feature/fig|2914847.13.peg.67" TargetMode="External"/><Relationship Id="rId20" Type="http://schemas.openxmlformats.org/officeDocument/2006/relationships/hyperlink" Target="https://www.patricbrc.org/view/Feature/fig|2914847.13.peg.20" TargetMode="External"/><Relationship Id="rId41" Type="http://schemas.openxmlformats.org/officeDocument/2006/relationships/hyperlink" Target="https://www.patricbrc.org/view/Feature/fig|2914847.13.peg.41" TargetMode="External"/><Relationship Id="rId54" Type="http://schemas.openxmlformats.org/officeDocument/2006/relationships/hyperlink" Target="https://www.patricbrc.org/view/Feature/fig|2914847.13.peg.54" TargetMode="External"/><Relationship Id="rId62" Type="http://schemas.openxmlformats.org/officeDocument/2006/relationships/hyperlink" Target="https://www.patricbrc.org/view/Feature/fig|2914847.13.peg.62" TargetMode="External"/><Relationship Id="rId70" Type="http://schemas.openxmlformats.org/officeDocument/2006/relationships/hyperlink" Target="https://www.patricbrc.org/view/Feature/fig|2914847.13.peg.70" TargetMode="External"/><Relationship Id="rId1" Type="http://schemas.openxmlformats.org/officeDocument/2006/relationships/hyperlink" Target="https://www.patricbrc.org/view/Feature/fig|2914847.13.peg.1" TargetMode="External"/><Relationship Id="rId6" Type="http://schemas.openxmlformats.org/officeDocument/2006/relationships/hyperlink" Target="https://www.patricbrc.org/view/Feature/fig|2914847.13.peg.6" TargetMode="External"/><Relationship Id="rId15" Type="http://schemas.openxmlformats.org/officeDocument/2006/relationships/hyperlink" Target="https://www.patricbrc.org/view/Feature/fig|2914847.13.peg.15" TargetMode="External"/><Relationship Id="rId23" Type="http://schemas.openxmlformats.org/officeDocument/2006/relationships/hyperlink" Target="https://www.patricbrc.org/view/Feature/fig|2914847.13.peg.23" TargetMode="External"/><Relationship Id="rId28" Type="http://schemas.openxmlformats.org/officeDocument/2006/relationships/hyperlink" Target="https://www.patricbrc.org/view/Feature/fig|2914847.13.peg.28" TargetMode="External"/><Relationship Id="rId36" Type="http://schemas.openxmlformats.org/officeDocument/2006/relationships/hyperlink" Target="https://www.patricbrc.org/view/Feature/fig|2914847.13.peg.36" TargetMode="External"/><Relationship Id="rId49" Type="http://schemas.openxmlformats.org/officeDocument/2006/relationships/hyperlink" Target="https://www.patricbrc.org/view/Feature/fig|2914847.13.peg.49" TargetMode="External"/><Relationship Id="rId57" Type="http://schemas.openxmlformats.org/officeDocument/2006/relationships/hyperlink" Target="https://www.patricbrc.org/view/Feature/fig|2914847.13.peg.57" TargetMode="External"/><Relationship Id="rId10" Type="http://schemas.openxmlformats.org/officeDocument/2006/relationships/hyperlink" Target="https://www.patricbrc.org/view/Feature/fig|2914847.13.peg.10" TargetMode="External"/><Relationship Id="rId31" Type="http://schemas.openxmlformats.org/officeDocument/2006/relationships/hyperlink" Target="https://www.patricbrc.org/view/Feature/fig|2914847.13.peg.31" TargetMode="External"/><Relationship Id="rId44" Type="http://schemas.openxmlformats.org/officeDocument/2006/relationships/hyperlink" Target="https://www.patricbrc.org/view/Feature/fig|2914847.13.peg.44" TargetMode="External"/><Relationship Id="rId52" Type="http://schemas.openxmlformats.org/officeDocument/2006/relationships/hyperlink" Target="https://www.patricbrc.org/view/Feature/fig|2914847.13.peg.52" TargetMode="External"/><Relationship Id="rId60" Type="http://schemas.openxmlformats.org/officeDocument/2006/relationships/hyperlink" Target="https://www.patricbrc.org/view/Feature/fig|2914847.13.peg.60" TargetMode="External"/><Relationship Id="rId65" Type="http://schemas.openxmlformats.org/officeDocument/2006/relationships/hyperlink" Target="https://www.patricbrc.org/view/Feature/fig|2914847.13.peg.65" TargetMode="External"/><Relationship Id="rId4" Type="http://schemas.openxmlformats.org/officeDocument/2006/relationships/hyperlink" Target="https://www.patricbrc.org/view/Feature/fig|2914847.13.peg.4" TargetMode="External"/><Relationship Id="rId9" Type="http://schemas.openxmlformats.org/officeDocument/2006/relationships/hyperlink" Target="https://www.patricbrc.org/view/Feature/fig|2914847.13.peg.9" TargetMode="External"/><Relationship Id="rId13" Type="http://schemas.openxmlformats.org/officeDocument/2006/relationships/hyperlink" Target="https://www.patricbrc.org/view/Feature/fig|2914847.13.peg.13" TargetMode="External"/><Relationship Id="rId18" Type="http://schemas.openxmlformats.org/officeDocument/2006/relationships/hyperlink" Target="https://www.patricbrc.org/view/Feature/fig|2914847.13.peg.18" TargetMode="External"/><Relationship Id="rId39" Type="http://schemas.openxmlformats.org/officeDocument/2006/relationships/hyperlink" Target="https://www.patricbrc.org/view/Feature/fig|2914847.13.peg.39" TargetMode="External"/><Relationship Id="rId34" Type="http://schemas.openxmlformats.org/officeDocument/2006/relationships/hyperlink" Target="https://www.patricbrc.org/view/Feature/fig|2914847.13.peg.34" TargetMode="External"/><Relationship Id="rId50" Type="http://schemas.openxmlformats.org/officeDocument/2006/relationships/hyperlink" Target="https://www.patricbrc.org/view/Feature/fig|2914847.13.peg.50" TargetMode="External"/><Relationship Id="rId55" Type="http://schemas.openxmlformats.org/officeDocument/2006/relationships/hyperlink" Target="https://www.patricbrc.org/view/Feature/fig|2914847.13.peg.55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7"/>
  <sheetViews>
    <sheetView zoomScale="66" workbookViewId="0">
      <selection activeCell="C23" sqref="C23"/>
    </sheetView>
  </sheetViews>
  <sheetFormatPr defaultRowHeight="14.4" x14ac:dyDescent="0.3"/>
  <cols>
    <col min="1" max="1" width="66.109375" customWidth="1"/>
    <col min="2" max="2" width="25" customWidth="1"/>
    <col min="3" max="3" width="66.44140625" customWidth="1"/>
    <col min="4" max="4" width="56.88671875" customWidth="1"/>
    <col min="5" max="5" width="11.77734375" customWidth="1"/>
    <col min="6" max="6" width="15.6640625" customWidth="1"/>
  </cols>
  <sheetData>
    <row r="2" spans="1:6" x14ac:dyDescent="0.3">
      <c r="A2" s="2" t="s">
        <v>282</v>
      </c>
      <c r="B2" s="2" t="s">
        <v>283</v>
      </c>
      <c r="C2" s="2" t="s">
        <v>284</v>
      </c>
      <c r="D2" s="2" t="s">
        <v>285</v>
      </c>
      <c r="E2" s="2" t="s">
        <v>286</v>
      </c>
      <c r="F2" s="2" t="s">
        <v>287</v>
      </c>
    </row>
    <row r="3" spans="1:6" x14ac:dyDescent="0.3">
      <c r="A3" s="1" t="s">
        <v>288</v>
      </c>
      <c r="B3" s="1" t="s">
        <v>289</v>
      </c>
      <c r="C3" s="1" t="s">
        <v>290</v>
      </c>
      <c r="D3" s="1" t="s">
        <v>291</v>
      </c>
      <c r="E3" s="22">
        <v>0.93</v>
      </c>
      <c r="F3" s="23">
        <v>0.92259999999999998</v>
      </c>
    </row>
    <row r="4" spans="1:6" x14ac:dyDescent="0.3">
      <c r="A4" s="1" t="s">
        <v>292</v>
      </c>
      <c r="B4" s="1" t="s">
        <v>293</v>
      </c>
      <c r="C4" s="1" t="s">
        <v>294</v>
      </c>
      <c r="D4" s="1" t="s">
        <v>295</v>
      </c>
      <c r="E4" s="22">
        <v>0.99</v>
      </c>
      <c r="F4" s="23">
        <v>0.89890000000000003</v>
      </c>
    </row>
    <row r="5" spans="1:6" x14ac:dyDescent="0.3">
      <c r="A5" s="1" t="s">
        <v>296</v>
      </c>
      <c r="B5" s="1" t="s">
        <v>297</v>
      </c>
      <c r="C5" s="1" t="s">
        <v>298</v>
      </c>
      <c r="D5" s="1" t="s">
        <v>299</v>
      </c>
      <c r="E5" s="22">
        <v>1</v>
      </c>
      <c r="F5" s="23">
        <v>0.96089999999999998</v>
      </c>
    </row>
    <row r="6" spans="1:6" x14ac:dyDescent="0.3">
      <c r="A6" s="1" t="s">
        <v>300</v>
      </c>
      <c r="B6" s="1" t="s">
        <v>301</v>
      </c>
      <c r="C6" s="1" t="s">
        <v>302</v>
      </c>
      <c r="D6" s="1" t="s">
        <v>303</v>
      </c>
      <c r="E6" s="22">
        <v>0.99</v>
      </c>
      <c r="F6" s="23">
        <v>0.94210000000000005</v>
      </c>
    </row>
    <row r="7" spans="1:6" x14ac:dyDescent="0.3">
      <c r="A7" s="1" t="s">
        <v>304</v>
      </c>
      <c r="B7" s="1" t="s">
        <v>305</v>
      </c>
      <c r="C7" s="1" t="s">
        <v>306</v>
      </c>
      <c r="D7" s="1" t="s">
        <v>307</v>
      </c>
      <c r="E7" s="22">
        <v>0.99</v>
      </c>
      <c r="F7" s="23">
        <v>0.9331000000000000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3"/>
  <sheetViews>
    <sheetView workbookViewId="0">
      <selection activeCell="E17" sqref="E17"/>
    </sheetView>
  </sheetViews>
  <sheetFormatPr defaultRowHeight="14.4" x14ac:dyDescent="0.3"/>
  <cols>
    <col min="1" max="1" width="16" customWidth="1"/>
    <col min="3" max="3" width="53.44140625" customWidth="1"/>
    <col min="4" max="4" width="15.44140625" customWidth="1"/>
    <col min="5" max="5" width="20.109375" customWidth="1"/>
    <col min="6" max="6" width="12.109375" customWidth="1"/>
    <col min="7" max="7" width="18.21875" customWidth="1"/>
    <col min="8" max="8" width="29.88671875" customWidth="1"/>
  </cols>
  <sheetData>
    <row r="1" spans="1:8" x14ac:dyDescent="0.3">
      <c r="A1" s="25" t="s">
        <v>308</v>
      </c>
      <c r="B1" s="25" t="s">
        <v>340</v>
      </c>
      <c r="C1" s="25" t="s">
        <v>309</v>
      </c>
      <c r="D1" s="25" t="s">
        <v>390</v>
      </c>
      <c r="E1" s="25" t="s">
        <v>391</v>
      </c>
      <c r="F1" s="27" t="s">
        <v>313</v>
      </c>
      <c r="G1" s="25" t="s">
        <v>314</v>
      </c>
      <c r="H1" s="25" t="s">
        <v>392</v>
      </c>
    </row>
    <row r="2" spans="1:8" x14ac:dyDescent="0.3">
      <c r="A2" s="1" t="s">
        <v>330</v>
      </c>
      <c r="B2" s="1" t="s">
        <v>393</v>
      </c>
      <c r="C2" s="1" t="s">
        <v>394</v>
      </c>
      <c r="D2" s="1">
        <v>160</v>
      </c>
      <c r="E2" s="1">
        <v>418</v>
      </c>
      <c r="F2" s="26">
        <v>1.2999999999999999E-108</v>
      </c>
      <c r="G2" s="1" t="s">
        <v>395</v>
      </c>
      <c r="H2" s="1" t="s">
        <v>396</v>
      </c>
    </row>
    <row r="3" spans="1:8" x14ac:dyDescent="0.3">
      <c r="A3" s="1" t="s">
        <v>397</v>
      </c>
      <c r="B3" s="1" t="s">
        <v>398</v>
      </c>
      <c r="C3" s="1" t="s">
        <v>398</v>
      </c>
      <c r="D3" s="1">
        <v>119</v>
      </c>
      <c r="E3" s="1">
        <v>139</v>
      </c>
      <c r="F3" s="24" t="s">
        <v>212</v>
      </c>
      <c r="G3" s="1" t="s">
        <v>212</v>
      </c>
      <c r="H3" s="1" t="s">
        <v>21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12"/>
  <sheetViews>
    <sheetView workbookViewId="0">
      <selection activeCell="F13" sqref="F13"/>
    </sheetView>
  </sheetViews>
  <sheetFormatPr defaultRowHeight="14.4" x14ac:dyDescent="0.3"/>
  <cols>
    <col min="1" max="1" width="31.6640625" customWidth="1"/>
    <col min="2" max="2" width="22.6640625" customWidth="1"/>
    <col min="3" max="3" width="12" customWidth="1"/>
    <col min="4" max="4" width="10.6640625" customWidth="1"/>
    <col min="5" max="5" width="11.77734375" customWidth="1"/>
  </cols>
  <sheetData>
    <row r="1" spans="1:5" x14ac:dyDescent="0.3">
      <c r="A1" s="28" t="s">
        <v>399</v>
      </c>
      <c r="B1" s="29" t="s">
        <v>400</v>
      </c>
      <c r="C1" s="30">
        <v>3</v>
      </c>
      <c r="D1" s="31">
        <v>3.4099999999999998E-2</v>
      </c>
      <c r="E1" s="29" t="s">
        <v>401</v>
      </c>
    </row>
    <row r="2" spans="1:5" x14ac:dyDescent="0.3">
      <c r="A2" s="32" t="s">
        <v>402</v>
      </c>
      <c r="B2" s="29" t="s">
        <v>403</v>
      </c>
      <c r="C2" s="30">
        <v>82</v>
      </c>
      <c r="D2" s="31">
        <v>0.93179999999999996</v>
      </c>
      <c r="E2" s="29" t="s">
        <v>404</v>
      </c>
    </row>
    <row r="3" spans="1:5" ht="27.6" x14ac:dyDescent="0.3">
      <c r="A3" s="32"/>
      <c r="B3" s="29" t="s">
        <v>405</v>
      </c>
      <c r="C3" s="30">
        <v>3</v>
      </c>
      <c r="D3" s="31">
        <v>3.0599999999999999E-2</v>
      </c>
      <c r="E3" s="29" t="s">
        <v>406</v>
      </c>
    </row>
    <row r="4" spans="1:5" x14ac:dyDescent="0.3">
      <c r="A4" s="32"/>
      <c r="B4" s="29" t="s">
        <v>407</v>
      </c>
      <c r="C4" s="30">
        <v>85</v>
      </c>
      <c r="D4" s="31">
        <v>0.86729999999999996</v>
      </c>
      <c r="E4" s="29" t="s">
        <v>404</v>
      </c>
    </row>
    <row r="5" spans="1:5" ht="27.6" x14ac:dyDescent="0.3">
      <c r="A5" s="32"/>
      <c r="B5" s="29" t="s">
        <v>408</v>
      </c>
      <c r="C5" s="73" t="s">
        <v>409</v>
      </c>
      <c r="D5" s="74"/>
      <c r="E5" s="29" t="s">
        <v>410</v>
      </c>
    </row>
    <row r="6" spans="1:5" x14ac:dyDescent="0.3">
      <c r="A6" s="32"/>
      <c r="B6" s="29" t="s">
        <v>411</v>
      </c>
      <c r="C6" s="33">
        <v>0</v>
      </c>
      <c r="D6" s="34">
        <v>0</v>
      </c>
      <c r="E6" s="29" t="s">
        <v>412</v>
      </c>
    </row>
    <row r="7" spans="1:5" x14ac:dyDescent="0.3">
      <c r="A7" s="32"/>
      <c r="B7" s="29" t="s">
        <v>413</v>
      </c>
      <c r="C7" s="33" t="s">
        <v>414</v>
      </c>
      <c r="D7" s="34">
        <v>0</v>
      </c>
      <c r="E7" s="29" t="s">
        <v>415</v>
      </c>
    </row>
    <row r="8" spans="1:5" x14ac:dyDescent="0.3">
      <c r="A8" s="35"/>
      <c r="B8" s="29" t="s">
        <v>416</v>
      </c>
      <c r="C8" s="30" t="s">
        <v>417</v>
      </c>
      <c r="D8" s="31">
        <v>3.7000000000000002E-3</v>
      </c>
      <c r="E8" s="29" t="s">
        <v>418</v>
      </c>
    </row>
    <row r="9" spans="1:5" ht="41.4" x14ac:dyDescent="0.3">
      <c r="A9" s="36" t="s">
        <v>419</v>
      </c>
      <c r="B9" s="29" t="s">
        <v>420</v>
      </c>
      <c r="C9" s="29" t="s">
        <v>421</v>
      </c>
      <c r="D9" s="37">
        <v>0</v>
      </c>
      <c r="E9" s="29" t="s">
        <v>422</v>
      </c>
    </row>
    <row r="10" spans="1:5" x14ac:dyDescent="0.3">
      <c r="A10" s="75" t="s">
        <v>423</v>
      </c>
      <c r="B10" s="29" t="s">
        <v>424</v>
      </c>
      <c r="C10" s="33">
        <v>0</v>
      </c>
      <c r="D10" s="34">
        <v>0</v>
      </c>
      <c r="E10" s="29" t="s">
        <v>425</v>
      </c>
    </row>
    <row r="11" spans="1:5" x14ac:dyDescent="0.3">
      <c r="A11" s="76"/>
      <c r="B11" s="29" t="s">
        <v>426</v>
      </c>
      <c r="C11" s="33">
        <v>0</v>
      </c>
      <c r="D11" s="34">
        <v>0</v>
      </c>
      <c r="E11" s="29" t="s">
        <v>427</v>
      </c>
    </row>
    <row r="12" spans="1:5" x14ac:dyDescent="0.3">
      <c r="A12" s="36" t="s">
        <v>428</v>
      </c>
      <c r="B12" s="29" t="s">
        <v>429</v>
      </c>
      <c r="C12" s="77" t="s">
        <v>430</v>
      </c>
      <c r="D12" s="78"/>
      <c r="E12" s="38"/>
    </row>
  </sheetData>
  <mergeCells count="3">
    <mergeCell ref="C5:D5"/>
    <mergeCell ref="A10:A11"/>
    <mergeCell ref="C12:D1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12"/>
  <sheetViews>
    <sheetView workbookViewId="0">
      <selection activeCell="G21" sqref="G21"/>
    </sheetView>
  </sheetViews>
  <sheetFormatPr defaultRowHeight="14.4" x14ac:dyDescent="0.3"/>
  <cols>
    <col min="1" max="1" width="24" customWidth="1"/>
    <col min="2" max="2" width="19" customWidth="1"/>
    <col min="3" max="3" width="12.77734375" customWidth="1"/>
    <col min="4" max="4" width="11.44140625" customWidth="1"/>
    <col min="5" max="5" width="15.33203125" customWidth="1"/>
  </cols>
  <sheetData>
    <row r="1" spans="1:5" x14ac:dyDescent="0.3">
      <c r="A1" s="28" t="s">
        <v>399</v>
      </c>
      <c r="B1" s="29" t="s">
        <v>400</v>
      </c>
      <c r="C1" s="33">
        <v>0</v>
      </c>
      <c r="D1" s="34">
        <v>0</v>
      </c>
      <c r="E1" s="29" t="s">
        <v>401</v>
      </c>
    </row>
    <row r="2" spans="1:5" x14ac:dyDescent="0.3">
      <c r="A2" s="32" t="s">
        <v>402</v>
      </c>
      <c r="B2" s="29" t="s">
        <v>403</v>
      </c>
      <c r="C2" s="30">
        <v>82</v>
      </c>
      <c r="D2" s="31">
        <v>0.93179999999999996</v>
      </c>
      <c r="E2" s="29" t="s">
        <v>404</v>
      </c>
    </row>
    <row r="3" spans="1:5" ht="27.6" x14ac:dyDescent="0.3">
      <c r="A3" s="32"/>
      <c r="B3" s="29" t="s">
        <v>405</v>
      </c>
      <c r="C3" s="33">
        <v>0</v>
      </c>
      <c r="D3" s="34">
        <v>0</v>
      </c>
      <c r="E3" s="29" t="s">
        <v>406</v>
      </c>
    </row>
    <row r="4" spans="1:5" ht="27.6" x14ac:dyDescent="0.3">
      <c r="A4" s="32"/>
      <c r="B4" s="29" t="s">
        <v>407</v>
      </c>
      <c r="C4" s="30">
        <v>91</v>
      </c>
      <c r="D4" s="31">
        <v>0.92859999999999998</v>
      </c>
      <c r="E4" s="29" t="s">
        <v>404</v>
      </c>
    </row>
    <row r="5" spans="1:5" ht="27.6" x14ac:dyDescent="0.3">
      <c r="A5" s="32"/>
      <c r="B5" s="29" t="s">
        <v>408</v>
      </c>
      <c r="C5" s="79" t="s">
        <v>431</v>
      </c>
      <c r="D5" s="80"/>
      <c r="E5" s="29" t="s">
        <v>410</v>
      </c>
    </row>
    <row r="6" spans="1:5" x14ac:dyDescent="0.3">
      <c r="A6" s="32"/>
      <c r="B6" s="29" t="s">
        <v>411</v>
      </c>
      <c r="C6" s="33">
        <v>0</v>
      </c>
      <c r="D6" s="34">
        <v>0</v>
      </c>
      <c r="E6" s="29" t="s">
        <v>412</v>
      </c>
    </row>
    <row r="7" spans="1:5" x14ac:dyDescent="0.3">
      <c r="A7" s="32"/>
      <c r="B7" s="29" t="s">
        <v>413</v>
      </c>
      <c r="C7" s="33" t="s">
        <v>414</v>
      </c>
      <c r="D7" s="34">
        <v>0</v>
      </c>
      <c r="E7" s="29" t="s">
        <v>415</v>
      </c>
    </row>
    <row r="8" spans="1:5" x14ac:dyDescent="0.3">
      <c r="A8" s="35"/>
      <c r="B8" s="29" t="s">
        <v>416</v>
      </c>
      <c r="C8" s="30" t="s">
        <v>432</v>
      </c>
      <c r="D8" s="31">
        <v>1.9E-3</v>
      </c>
      <c r="E8" s="29" t="s">
        <v>418</v>
      </c>
    </row>
    <row r="9" spans="1:5" ht="27.6" x14ac:dyDescent="0.3">
      <c r="A9" s="36" t="s">
        <v>419</v>
      </c>
      <c r="B9" s="29" t="s">
        <v>420</v>
      </c>
      <c r="C9" s="29" t="s">
        <v>421</v>
      </c>
      <c r="D9" s="37">
        <v>0</v>
      </c>
      <c r="E9" s="29" t="s">
        <v>422</v>
      </c>
    </row>
    <row r="10" spans="1:5" x14ac:dyDescent="0.3">
      <c r="A10" s="75" t="s">
        <v>423</v>
      </c>
      <c r="B10" s="29" t="s">
        <v>424</v>
      </c>
      <c r="C10" s="33">
        <v>1</v>
      </c>
      <c r="D10" s="34">
        <v>0.01</v>
      </c>
      <c r="E10" s="29" t="s">
        <v>425</v>
      </c>
    </row>
    <row r="11" spans="1:5" x14ac:dyDescent="0.3">
      <c r="A11" s="76"/>
      <c r="B11" s="29" t="s">
        <v>426</v>
      </c>
      <c r="C11" s="33">
        <v>0</v>
      </c>
      <c r="D11" s="34">
        <v>0</v>
      </c>
      <c r="E11" s="29" t="s">
        <v>427</v>
      </c>
    </row>
    <row r="12" spans="1:5" x14ac:dyDescent="0.3">
      <c r="A12" s="36" t="s">
        <v>428</v>
      </c>
      <c r="B12" s="29" t="s">
        <v>429</v>
      </c>
      <c r="C12" s="77" t="s">
        <v>430</v>
      </c>
      <c r="D12" s="78"/>
      <c r="E12" s="38"/>
    </row>
  </sheetData>
  <mergeCells count="3">
    <mergeCell ref="C5:D5"/>
    <mergeCell ref="A10:A11"/>
    <mergeCell ref="C12:D1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14"/>
  <sheetViews>
    <sheetView workbookViewId="0">
      <selection activeCell="G15" sqref="G15"/>
    </sheetView>
  </sheetViews>
  <sheetFormatPr defaultRowHeight="14.4" x14ac:dyDescent="0.3"/>
  <cols>
    <col min="1" max="1" width="18" customWidth="1"/>
    <col min="2" max="2" width="20.88671875" customWidth="1"/>
    <col min="3" max="3" width="13.5546875" customWidth="1"/>
    <col min="4" max="4" width="15.33203125" customWidth="1"/>
    <col min="5" max="5" width="16.21875" customWidth="1"/>
  </cols>
  <sheetData>
    <row r="1" spans="1:5" x14ac:dyDescent="0.3">
      <c r="A1" s="39"/>
      <c r="B1" s="40"/>
      <c r="C1" s="40"/>
      <c r="D1" s="40"/>
      <c r="E1" s="41"/>
    </row>
    <row r="2" spans="1:5" x14ac:dyDescent="0.3">
      <c r="A2" s="28" t="s">
        <v>399</v>
      </c>
      <c r="B2" s="29" t="s">
        <v>400</v>
      </c>
      <c r="C2" s="33">
        <v>1</v>
      </c>
      <c r="D2" s="34">
        <v>2.7000000000000001E-3</v>
      </c>
      <c r="E2" s="29" t="s">
        <v>401</v>
      </c>
    </row>
    <row r="3" spans="1:5" x14ac:dyDescent="0.3">
      <c r="A3" s="32" t="s">
        <v>402</v>
      </c>
      <c r="B3" s="29" t="s">
        <v>403</v>
      </c>
      <c r="C3" s="42">
        <v>359</v>
      </c>
      <c r="D3" s="43">
        <v>0.97550000000000003</v>
      </c>
      <c r="E3" s="29" t="s">
        <v>404</v>
      </c>
    </row>
    <row r="4" spans="1:5" x14ac:dyDescent="0.3">
      <c r="A4" s="32"/>
      <c r="B4" s="29" t="s">
        <v>405</v>
      </c>
      <c r="C4" s="30">
        <v>10</v>
      </c>
      <c r="D4" s="31">
        <v>2.24E-2</v>
      </c>
      <c r="E4" s="29" t="s">
        <v>406</v>
      </c>
    </row>
    <row r="5" spans="1:5" x14ac:dyDescent="0.3">
      <c r="A5" s="32"/>
      <c r="B5" s="29" t="s">
        <v>407</v>
      </c>
      <c r="C5" s="30">
        <v>416</v>
      </c>
      <c r="D5" s="31">
        <v>0.93059999999999998</v>
      </c>
      <c r="E5" s="29" t="s">
        <v>404</v>
      </c>
    </row>
    <row r="6" spans="1:5" ht="27.6" x14ac:dyDescent="0.3">
      <c r="A6" s="32"/>
      <c r="B6" s="29" t="s">
        <v>408</v>
      </c>
      <c r="C6" s="73" t="s">
        <v>433</v>
      </c>
      <c r="D6" s="74"/>
      <c r="E6" s="29" t="s">
        <v>410</v>
      </c>
    </row>
    <row r="7" spans="1:5" x14ac:dyDescent="0.3">
      <c r="A7" s="32"/>
      <c r="B7" s="29" t="s">
        <v>411</v>
      </c>
      <c r="C7" s="42">
        <v>1</v>
      </c>
      <c r="D7" s="43">
        <v>2.5000000000000001E-3</v>
      </c>
      <c r="E7" s="29" t="s">
        <v>412</v>
      </c>
    </row>
    <row r="8" spans="1:5" x14ac:dyDescent="0.3">
      <c r="A8" s="32"/>
      <c r="B8" s="29" t="s">
        <v>413</v>
      </c>
      <c r="C8" s="33" t="s">
        <v>434</v>
      </c>
      <c r="D8" s="34">
        <v>0</v>
      </c>
      <c r="E8" s="29" t="s">
        <v>415</v>
      </c>
    </row>
    <row r="9" spans="1:5" x14ac:dyDescent="0.3">
      <c r="A9" s="35"/>
      <c r="B9" s="29" t="s">
        <v>416</v>
      </c>
      <c r="C9" s="30" t="s">
        <v>435</v>
      </c>
      <c r="D9" s="31">
        <v>3.0999999999999999E-3</v>
      </c>
      <c r="E9" s="29" t="s">
        <v>418</v>
      </c>
    </row>
    <row r="10" spans="1:5" ht="27.6" x14ac:dyDescent="0.3">
      <c r="A10" s="75" t="s">
        <v>419</v>
      </c>
      <c r="B10" s="29" t="s">
        <v>420</v>
      </c>
      <c r="C10" s="45">
        <v>5.8823529411764705E-2</v>
      </c>
      <c r="D10" s="37">
        <v>5.8799999999999998E-2</v>
      </c>
      <c r="E10" s="29" t="s">
        <v>422</v>
      </c>
    </row>
    <row r="11" spans="1:5" x14ac:dyDescent="0.3">
      <c r="A11" s="76"/>
      <c r="B11" s="29" t="s">
        <v>436</v>
      </c>
      <c r="C11" s="30" t="s">
        <v>437</v>
      </c>
      <c r="D11" s="31">
        <v>2.01E-2</v>
      </c>
      <c r="E11" s="29" t="s">
        <v>412</v>
      </c>
    </row>
    <row r="12" spans="1:5" x14ac:dyDescent="0.3">
      <c r="A12" s="75" t="s">
        <v>423</v>
      </c>
      <c r="B12" s="29" t="s">
        <v>424</v>
      </c>
      <c r="C12" s="42">
        <v>12</v>
      </c>
      <c r="D12" s="43">
        <v>2.7E-2</v>
      </c>
      <c r="E12" s="29" t="s">
        <v>425</v>
      </c>
    </row>
    <row r="13" spans="1:5" x14ac:dyDescent="0.3">
      <c r="A13" s="76"/>
      <c r="B13" s="29" t="s">
        <v>426</v>
      </c>
      <c r="C13" s="30">
        <v>8</v>
      </c>
      <c r="D13" s="31">
        <v>1.7999999999999999E-2</v>
      </c>
      <c r="E13" s="29" t="s">
        <v>427</v>
      </c>
    </row>
    <row r="14" spans="1:5" ht="27.6" x14ac:dyDescent="0.3">
      <c r="A14" s="36" t="s">
        <v>428</v>
      </c>
      <c r="B14" s="29" t="s">
        <v>429</v>
      </c>
      <c r="C14" s="77" t="s">
        <v>438</v>
      </c>
      <c r="D14" s="78"/>
      <c r="E14" s="38"/>
    </row>
  </sheetData>
  <mergeCells count="4">
    <mergeCell ref="C6:D6"/>
    <mergeCell ref="A10:A11"/>
    <mergeCell ref="A12:A13"/>
    <mergeCell ref="C14:D14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13"/>
  <sheetViews>
    <sheetView workbookViewId="0">
      <selection activeCell="E13" sqref="A2:E13"/>
    </sheetView>
  </sheetViews>
  <sheetFormatPr defaultRowHeight="14.4" x14ac:dyDescent="0.3"/>
  <cols>
    <col min="1" max="1" width="22.33203125" customWidth="1"/>
    <col min="2" max="2" width="12.33203125" customWidth="1"/>
    <col min="3" max="3" width="13" customWidth="1"/>
    <col min="4" max="4" width="10.109375" customWidth="1"/>
    <col min="5" max="5" width="13.44140625" customWidth="1"/>
  </cols>
  <sheetData>
    <row r="1" spans="1:5" x14ac:dyDescent="0.3">
      <c r="A1" s="46"/>
      <c r="B1" s="47"/>
      <c r="C1" s="47"/>
      <c r="D1" s="47"/>
      <c r="E1" s="48"/>
    </row>
    <row r="2" spans="1:5" ht="27.6" x14ac:dyDescent="0.3">
      <c r="A2" s="28" t="s">
        <v>399</v>
      </c>
      <c r="B2" s="29" t="s">
        <v>400</v>
      </c>
      <c r="C2" s="42">
        <v>2</v>
      </c>
      <c r="D2" s="43">
        <v>5.4000000000000003E-3</v>
      </c>
      <c r="E2" s="29" t="s">
        <v>401</v>
      </c>
    </row>
    <row r="3" spans="1:5" ht="27.6" x14ac:dyDescent="0.3">
      <c r="A3" s="32" t="s">
        <v>402</v>
      </c>
      <c r="B3" s="29" t="s">
        <v>403</v>
      </c>
      <c r="C3" s="42">
        <v>358</v>
      </c>
      <c r="D3" s="43">
        <v>0.97550000000000003</v>
      </c>
      <c r="E3" s="29" t="s">
        <v>404</v>
      </c>
    </row>
    <row r="4" spans="1:5" ht="27.6" x14ac:dyDescent="0.3">
      <c r="A4" s="32"/>
      <c r="B4" s="29" t="s">
        <v>405</v>
      </c>
      <c r="C4" s="42">
        <v>1</v>
      </c>
      <c r="D4" s="43">
        <v>2.2000000000000001E-3</v>
      </c>
      <c r="E4" s="29" t="s">
        <v>406</v>
      </c>
    </row>
    <row r="5" spans="1:5" ht="27.6" x14ac:dyDescent="0.3">
      <c r="A5" s="32"/>
      <c r="B5" s="29" t="s">
        <v>407</v>
      </c>
      <c r="C5" s="42">
        <v>426</v>
      </c>
      <c r="D5" s="43">
        <v>0.95520000000000005</v>
      </c>
      <c r="E5" s="29" t="s">
        <v>404</v>
      </c>
    </row>
    <row r="6" spans="1:5" ht="41.4" x14ac:dyDescent="0.3">
      <c r="A6" s="32"/>
      <c r="B6" s="29" t="s">
        <v>408</v>
      </c>
      <c r="C6" s="73" t="s">
        <v>439</v>
      </c>
      <c r="D6" s="74"/>
      <c r="E6" s="29" t="s">
        <v>410</v>
      </c>
    </row>
    <row r="7" spans="1:5" ht="27.6" x14ac:dyDescent="0.3">
      <c r="A7" s="32"/>
      <c r="B7" s="29" t="s">
        <v>411</v>
      </c>
      <c r="C7" s="33">
        <v>0</v>
      </c>
      <c r="D7" s="34">
        <v>0</v>
      </c>
      <c r="E7" s="29" t="s">
        <v>412</v>
      </c>
    </row>
    <row r="8" spans="1:5" x14ac:dyDescent="0.3">
      <c r="A8" s="32"/>
      <c r="B8" s="29" t="s">
        <v>413</v>
      </c>
      <c r="C8" s="33" t="s">
        <v>440</v>
      </c>
      <c r="D8" s="34">
        <v>0</v>
      </c>
      <c r="E8" s="29" t="s">
        <v>415</v>
      </c>
    </row>
    <row r="9" spans="1:5" x14ac:dyDescent="0.3">
      <c r="A9" s="35"/>
      <c r="B9" s="29" t="s">
        <v>416</v>
      </c>
      <c r="C9" s="30" t="s">
        <v>441</v>
      </c>
      <c r="D9" s="31">
        <v>3.5000000000000001E-3</v>
      </c>
      <c r="E9" s="29" t="s">
        <v>418</v>
      </c>
    </row>
    <row r="10" spans="1:5" ht="41.4" x14ac:dyDescent="0.3">
      <c r="A10" s="36" t="s">
        <v>419</v>
      </c>
      <c r="B10" s="29" t="s">
        <v>420</v>
      </c>
      <c r="C10" s="44" t="s">
        <v>442</v>
      </c>
      <c r="D10" s="37">
        <v>0.1176</v>
      </c>
      <c r="E10" s="29" t="s">
        <v>422</v>
      </c>
    </row>
    <row r="11" spans="1:5" ht="27.6" x14ac:dyDescent="0.3">
      <c r="A11" s="75" t="s">
        <v>423</v>
      </c>
      <c r="B11" s="29" t="s">
        <v>424</v>
      </c>
      <c r="C11" s="42">
        <v>8</v>
      </c>
      <c r="D11" s="43">
        <v>1.7999999999999999E-2</v>
      </c>
      <c r="E11" s="29" t="s">
        <v>425</v>
      </c>
    </row>
    <row r="12" spans="1:5" ht="27.6" x14ac:dyDescent="0.3">
      <c r="A12" s="76"/>
      <c r="B12" s="29" t="s">
        <v>426</v>
      </c>
      <c r="C12" s="42">
        <v>4</v>
      </c>
      <c r="D12" s="43">
        <v>8.9999999999999993E-3</v>
      </c>
      <c r="E12" s="29" t="s">
        <v>427</v>
      </c>
    </row>
    <row r="13" spans="1:5" ht="27.6" x14ac:dyDescent="0.3">
      <c r="A13" s="36" t="s">
        <v>428</v>
      </c>
      <c r="B13" s="29" t="s">
        <v>429</v>
      </c>
      <c r="C13" s="77" t="s">
        <v>443</v>
      </c>
      <c r="D13" s="78"/>
      <c r="E13" s="38"/>
    </row>
  </sheetData>
  <mergeCells count="3">
    <mergeCell ref="C6:D6"/>
    <mergeCell ref="A11:A12"/>
    <mergeCell ref="C13:D1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13"/>
  <sheetViews>
    <sheetView workbookViewId="0">
      <selection activeCell="E13" sqref="A2:E13"/>
    </sheetView>
  </sheetViews>
  <sheetFormatPr defaultRowHeight="14.4" x14ac:dyDescent="0.3"/>
  <cols>
    <col min="1" max="1" width="16" customWidth="1"/>
    <col min="2" max="2" width="17.88671875" customWidth="1"/>
    <col min="3" max="3" width="13.6640625" customWidth="1"/>
    <col min="4" max="4" width="14.33203125" customWidth="1"/>
    <col min="5" max="5" width="13.5546875" customWidth="1"/>
  </cols>
  <sheetData>
    <row r="1" spans="1:5" x14ac:dyDescent="0.3">
      <c r="A1" s="46"/>
      <c r="B1" s="47"/>
      <c r="C1" s="47"/>
      <c r="D1" s="47"/>
      <c r="E1" s="48"/>
    </row>
    <row r="2" spans="1:5" x14ac:dyDescent="0.3">
      <c r="A2" s="28" t="s">
        <v>399</v>
      </c>
      <c r="B2" s="29" t="s">
        <v>400</v>
      </c>
      <c r="C2" s="42">
        <v>5</v>
      </c>
      <c r="D2" s="43">
        <v>8.8999999999999999E-3</v>
      </c>
      <c r="E2" s="29" t="s">
        <v>401</v>
      </c>
    </row>
    <row r="3" spans="1:5" x14ac:dyDescent="0.3">
      <c r="A3" s="32" t="s">
        <v>402</v>
      </c>
      <c r="B3" s="29" t="s">
        <v>403</v>
      </c>
      <c r="C3" s="33">
        <v>550</v>
      </c>
      <c r="D3" s="34">
        <v>0.98209999999999997</v>
      </c>
      <c r="E3" s="29" t="s">
        <v>404</v>
      </c>
    </row>
    <row r="4" spans="1:5" ht="27.6" x14ac:dyDescent="0.3">
      <c r="A4" s="32"/>
      <c r="B4" s="29" t="s">
        <v>405</v>
      </c>
      <c r="C4" s="33">
        <v>0</v>
      </c>
      <c r="D4" s="34">
        <v>0</v>
      </c>
      <c r="E4" s="29" t="s">
        <v>406</v>
      </c>
    </row>
    <row r="5" spans="1:5" ht="27.6" x14ac:dyDescent="0.3">
      <c r="A5" s="32"/>
      <c r="B5" s="29" t="s">
        <v>407</v>
      </c>
      <c r="C5" s="42">
        <v>619</v>
      </c>
      <c r="D5" s="43">
        <v>0.97629999999999995</v>
      </c>
      <c r="E5" s="29" t="s">
        <v>404</v>
      </c>
    </row>
    <row r="6" spans="1:5" ht="27.6" x14ac:dyDescent="0.3">
      <c r="A6" s="32"/>
      <c r="B6" s="29" t="s">
        <v>408</v>
      </c>
      <c r="C6" s="73" t="s">
        <v>444</v>
      </c>
      <c r="D6" s="74"/>
      <c r="E6" s="29" t="s">
        <v>410</v>
      </c>
    </row>
    <row r="7" spans="1:5" ht="27.6" x14ac:dyDescent="0.3">
      <c r="A7" s="32"/>
      <c r="B7" s="29" t="s">
        <v>411</v>
      </c>
      <c r="C7" s="33">
        <v>0</v>
      </c>
      <c r="D7" s="34">
        <v>0</v>
      </c>
      <c r="E7" s="29" t="s">
        <v>412</v>
      </c>
    </row>
    <row r="8" spans="1:5" x14ac:dyDescent="0.3">
      <c r="A8" s="32"/>
      <c r="B8" s="29" t="s">
        <v>413</v>
      </c>
      <c r="C8" s="33" t="s">
        <v>445</v>
      </c>
      <c r="D8" s="34">
        <v>0</v>
      </c>
      <c r="E8" s="29" t="s">
        <v>415</v>
      </c>
    </row>
    <row r="9" spans="1:5" x14ac:dyDescent="0.3">
      <c r="A9" s="35"/>
      <c r="B9" s="29" t="s">
        <v>416</v>
      </c>
      <c r="C9" s="30" t="s">
        <v>446</v>
      </c>
      <c r="D9" s="31">
        <v>2.8999999999999998E-3</v>
      </c>
      <c r="E9" s="29" t="s">
        <v>418</v>
      </c>
    </row>
    <row r="10" spans="1:5" ht="41.4" x14ac:dyDescent="0.3">
      <c r="A10" s="36" t="s">
        <v>419</v>
      </c>
      <c r="B10" s="29" t="s">
        <v>420</v>
      </c>
      <c r="C10" s="29" t="s">
        <v>447</v>
      </c>
      <c r="D10" s="37">
        <v>0</v>
      </c>
      <c r="E10" s="29" t="s">
        <v>422</v>
      </c>
    </row>
    <row r="11" spans="1:5" x14ac:dyDescent="0.3">
      <c r="A11" s="75" t="s">
        <v>423</v>
      </c>
      <c r="B11" s="29" t="s">
        <v>424</v>
      </c>
      <c r="C11" s="33">
        <v>3</v>
      </c>
      <c r="D11" s="34">
        <v>5.0000000000000001E-3</v>
      </c>
      <c r="E11" s="29" t="s">
        <v>425</v>
      </c>
    </row>
    <row r="12" spans="1:5" ht="27.6" x14ac:dyDescent="0.3">
      <c r="A12" s="76"/>
      <c r="B12" s="29" t="s">
        <v>426</v>
      </c>
      <c r="C12" s="33">
        <v>0</v>
      </c>
      <c r="D12" s="34">
        <v>0</v>
      </c>
      <c r="E12" s="29" t="s">
        <v>427</v>
      </c>
    </row>
    <row r="13" spans="1:5" ht="27.6" x14ac:dyDescent="0.3">
      <c r="A13" s="36" t="s">
        <v>428</v>
      </c>
      <c r="B13" s="29" t="s">
        <v>429</v>
      </c>
      <c r="C13" s="77" t="s">
        <v>448</v>
      </c>
      <c r="D13" s="78"/>
      <c r="E13" s="38"/>
    </row>
  </sheetData>
  <mergeCells count="3">
    <mergeCell ref="C6:D6"/>
    <mergeCell ref="A11:A12"/>
    <mergeCell ref="C13:D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K74"/>
  <sheetViews>
    <sheetView tabSelected="1" zoomScale="76" workbookViewId="0">
      <selection activeCell="F6" sqref="F6:G6"/>
    </sheetView>
  </sheetViews>
  <sheetFormatPr defaultRowHeight="14.4" x14ac:dyDescent="0.3"/>
  <cols>
    <col min="1" max="1" width="21.6640625" customWidth="1"/>
    <col min="2" max="2" width="10.77734375" customWidth="1"/>
    <col min="3" max="3" width="12.44140625" customWidth="1"/>
    <col min="4" max="4" width="17.6640625" customWidth="1"/>
    <col min="5" max="5" width="6.44140625" customWidth="1"/>
    <col min="6" max="6" width="59.77734375" customWidth="1"/>
    <col min="7" max="7" width="22.5546875" customWidth="1"/>
  </cols>
  <sheetData>
    <row r="2" spans="1:11" x14ac:dyDescent="0.3">
      <c r="A2" s="2" t="s">
        <v>153</v>
      </c>
      <c r="B2" s="2" t="s">
        <v>154</v>
      </c>
      <c r="C2" s="2" t="s">
        <v>155</v>
      </c>
      <c r="D2" s="2" t="s">
        <v>156</v>
      </c>
      <c r="E2" s="2" t="s">
        <v>157</v>
      </c>
      <c r="F2" s="2" t="s">
        <v>158</v>
      </c>
      <c r="G2" s="2" t="s">
        <v>159</v>
      </c>
      <c r="H2" s="2" t="s">
        <v>160</v>
      </c>
      <c r="I2" s="2" t="s">
        <v>161</v>
      </c>
      <c r="J2" s="2" t="s">
        <v>162</v>
      </c>
      <c r="K2" s="2" t="s">
        <v>163</v>
      </c>
    </row>
    <row r="3" spans="1:11" ht="15" x14ac:dyDescent="0.3">
      <c r="A3" s="1" t="s">
        <v>13</v>
      </c>
      <c r="B3" s="1">
        <v>195</v>
      </c>
      <c r="C3" s="1">
        <v>689</v>
      </c>
      <c r="D3" s="1" t="s">
        <v>164</v>
      </c>
      <c r="E3" s="1" t="s">
        <v>165</v>
      </c>
      <c r="F3" s="1" t="s">
        <v>166</v>
      </c>
      <c r="G3" s="1" t="s">
        <v>167</v>
      </c>
      <c r="H3" s="3"/>
      <c r="I3" s="4"/>
      <c r="J3" s="4"/>
      <c r="K3" s="4"/>
    </row>
    <row r="4" spans="1:11" ht="15" x14ac:dyDescent="0.3">
      <c r="A4" s="1" t="s">
        <v>14</v>
      </c>
      <c r="B4" s="1">
        <v>683</v>
      </c>
      <c r="C4" s="1">
        <v>1030</v>
      </c>
      <c r="D4" s="1" t="s">
        <v>168</v>
      </c>
      <c r="E4" s="1" t="s">
        <v>165</v>
      </c>
      <c r="F4" s="1" t="s">
        <v>166</v>
      </c>
      <c r="G4" s="1" t="s">
        <v>167</v>
      </c>
      <c r="H4" s="3"/>
      <c r="I4" s="4"/>
      <c r="J4" s="4"/>
      <c r="K4" s="4"/>
    </row>
    <row r="5" spans="1:11" ht="15" x14ac:dyDescent="0.3">
      <c r="A5" s="1" t="s">
        <v>15</v>
      </c>
      <c r="B5" s="1">
        <v>1057</v>
      </c>
      <c r="C5" s="1">
        <v>1239</v>
      </c>
      <c r="D5" s="1" t="s">
        <v>169</v>
      </c>
      <c r="E5" s="1" t="s">
        <v>165</v>
      </c>
      <c r="F5" s="1" t="s">
        <v>166</v>
      </c>
      <c r="G5" s="1" t="s">
        <v>167</v>
      </c>
      <c r="H5" s="3"/>
      <c r="I5" s="4"/>
      <c r="J5" s="4"/>
      <c r="K5" s="4"/>
    </row>
    <row r="6" spans="1:11" ht="15" x14ac:dyDescent="0.3">
      <c r="A6" s="1" t="s">
        <v>16</v>
      </c>
      <c r="B6" s="1">
        <v>1223</v>
      </c>
      <c r="C6" s="1">
        <v>1975</v>
      </c>
      <c r="D6" s="1" t="s">
        <v>170</v>
      </c>
      <c r="E6" s="1" t="s">
        <v>165</v>
      </c>
      <c r="F6" s="81" t="s">
        <v>171</v>
      </c>
      <c r="G6" s="81" t="s">
        <v>242</v>
      </c>
      <c r="H6" s="3"/>
      <c r="I6" s="4"/>
      <c r="J6" s="4"/>
      <c r="K6" s="3"/>
    </row>
    <row r="7" spans="1:11" ht="15" x14ac:dyDescent="0.3">
      <c r="A7" s="1" t="s">
        <v>21</v>
      </c>
      <c r="B7" s="1">
        <v>2007</v>
      </c>
      <c r="C7" s="1">
        <v>3170</v>
      </c>
      <c r="D7" s="1" t="s">
        <v>173</v>
      </c>
      <c r="E7" s="1" t="s">
        <v>165</v>
      </c>
      <c r="F7" s="1" t="s">
        <v>174</v>
      </c>
      <c r="G7" s="1" t="s">
        <v>167</v>
      </c>
      <c r="H7" s="3"/>
      <c r="I7" s="4"/>
      <c r="J7" s="4"/>
      <c r="K7" s="4"/>
    </row>
    <row r="8" spans="1:11" ht="15" x14ac:dyDescent="0.3">
      <c r="A8" s="1" t="s">
        <v>25</v>
      </c>
      <c r="B8" s="1">
        <v>3239</v>
      </c>
      <c r="C8" s="1">
        <v>3517</v>
      </c>
      <c r="D8" s="1" t="s">
        <v>175</v>
      </c>
      <c r="E8" s="1" t="s">
        <v>165</v>
      </c>
      <c r="F8" s="1" t="s">
        <v>176</v>
      </c>
      <c r="G8" s="1" t="s">
        <v>177</v>
      </c>
      <c r="H8" s="4"/>
      <c r="I8" s="3"/>
      <c r="J8" s="3"/>
      <c r="K8" s="3"/>
    </row>
    <row r="9" spans="1:11" ht="15" x14ac:dyDescent="0.3">
      <c r="A9" s="1" t="s">
        <v>26</v>
      </c>
      <c r="B9" s="1">
        <v>3529</v>
      </c>
      <c r="C9" s="1">
        <v>3861</v>
      </c>
      <c r="D9" s="1" t="s">
        <v>178</v>
      </c>
      <c r="E9" s="1" t="s">
        <v>165</v>
      </c>
      <c r="F9" s="1" t="s">
        <v>179</v>
      </c>
      <c r="G9" s="1" t="s">
        <v>180</v>
      </c>
      <c r="H9" s="5"/>
      <c r="I9" s="4"/>
      <c r="J9" s="4"/>
      <c r="K9" s="4"/>
    </row>
    <row r="10" spans="1:11" ht="15" x14ac:dyDescent="0.3">
      <c r="A10" s="1" t="s">
        <v>27</v>
      </c>
      <c r="B10" s="1">
        <v>3858</v>
      </c>
      <c r="C10" s="1">
        <v>4259</v>
      </c>
      <c r="D10" s="1" t="s">
        <v>181</v>
      </c>
      <c r="E10" s="1" t="s">
        <v>165</v>
      </c>
      <c r="F10" s="1" t="s">
        <v>182</v>
      </c>
      <c r="G10" s="1" t="s">
        <v>180</v>
      </c>
      <c r="H10" s="5"/>
      <c r="I10" s="4"/>
      <c r="J10" s="4"/>
      <c r="K10" s="4"/>
    </row>
    <row r="11" spans="1:11" ht="15" x14ac:dyDescent="0.3">
      <c r="A11" s="1" t="s">
        <v>31</v>
      </c>
      <c r="B11" s="1">
        <v>4260</v>
      </c>
      <c r="C11" s="1">
        <v>4655</v>
      </c>
      <c r="D11" s="1" t="s">
        <v>183</v>
      </c>
      <c r="E11" s="1" t="s">
        <v>165</v>
      </c>
      <c r="F11" s="1" t="s">
        <v>179</v>
      </c>
      <c r="G11" s="1" t="s">
        <v>180</v>
      </c>
      <c r="H11" s="5"/>
      <c r="I11" s="4"/>
      <c r="J11" s="4"/>
      <c r="K11" s="4"/>
    </row>
    <row r="12" spans="1:11" ht="15" x14ac:dyDescent="0.3">
      <c r="A12" s="1" t="s">
        <v>35</v>
      </c>
      <c r="B12" s="1">
        <v>4690</v>
      </c>
      <c r="C12" s="1">
        <v>5331</v>
      </c>
      <c r="D12" s="1" t="s">
        <v>184</v>
      </c>
      <c r="E12" s="1" t="s">
        <v>165</v>
      </c>
      <c r="F12" s="1" t="s">
        <v>185</v>
      </c>
      <c r="G12" s="1" t="s">
        <v>186</v>
      </c>
      <c r="H12" s="3"/>
      <c r="I12" s="4"/>
      <c r="J12" s="4"/>
      <c r="K12" s="4"/>
    </row>
    <row r="13" spans="1:11" ht="15" x14ac:dyDescent="0.3">
      <c r="A13" s="1" t="s">
        <v>39</v>
      </c>
      <c r="B13" s="1">
        <v>5423</v>
      </c>
      <c r="C13" s="1">
        <v>5878</v>
      </c>
      <c r="D13" s="1" t="s">
        <v>187</v>
      </c>
      <c r="E13" s="1" t="s">
        <v>165</v>
      </c>
      <c r="F13" s="1" t="s">
        <v>185</v>
      </c>
      <c r="G13" s="1" t="s">
        <v>186</v>
      </c>
      <c r="H13" s="3"/>
      <c r="I13" s="4"/>
      <c r="J13" s="4"/>
      <c r="K13" s="4"/>
    </row>
    <row r="14" spans="1:11" ht="15" x14ac:dyDescent="0.3">
      <c r="A14" s="1" t="s">
        <v>43</v>
      </c>
      <c r="B14" s="1">
        <v>5936</v>
      </c>
      <c r="C14" s="1">
        <v>6286</v>
      </c>
      <c r="D14" s="1" t="s">
        <v>188</v>
      </c>
      <c r="E14" s="1" t="s">
        <v>165</v>
      </c>
      <c r="F14" s="1" t="s">
        <v>182</v>
      </c>
      <c r="G14" s="1" t="s">
        <v>180</v>
      </c>
      <c r="H14" s="5"/>
      <c r="I14" s="4"/>
      <c r="J14" s="4"/>
      <c r="K14" s="4"/>
    </row>
    <row r="15" spans="1:11" ht="15" x14ac:dyDescent="0.3">
      <c r="A15" s="1" t="s">
        <v>44</v>
      </c>
      <c r="B15" s="1">
        <v>6328</v>
      </c>
      <c r="C15" s="1">
        <v>6486</v>
      </c>
      <c r="D15" s="1" t="s">
        <v>189</v>
      </c>
      <c r="E15" s="1" t="s">
        <v>165</v>
      </c>
      <c r="F15" s="1" t="s">
        <v>190</v>
      </c>
      <c r="G15" s="1" t="s">
        <v>177</v>
      </c>
      <c r="H15" s="4"/>
      <c r="I15" s="4"/>
      <c r="J15" s="3"/>
      <c r="K15" s="4"/>
    </row>
    <row r="16" spans="1:11" ht="15" x14ac:dyDescent="0.3">
      <c r="A16" s="1" t="s">
        <v>45</v>
      </c>
      <c r="B16" s="1">
        <v>6500</v>
      </c>
      <c r="C16" s="1">
        <v>6724</v>
      </c>
      <c r="D16" s="1" t="s">
        <v>191</v>
      </c>
      <c r="E16" s="1" t="s">
        <v>165</v>
      </c>
      <c r="F16" s="1" t="s">
        <v>192</v>
      </c>
      <c r="G16" s="1" t="s">
        <v>186</v>
      </c>
      <c r="H16" s="3"/>
      <c r="I16" s="4"/>
      <c r="J16" s="4"/>
      <c r="K16" s="4"/>
    </row>
    <row r="17" spans="1:11" ht="15" x14ac:dyDescent="0.3">
      <c r="A17" s="1" t="s">
        <v>46</v>
      </c>
      <c r="B17" s="1">
        <v>6709</v>
      </c>
      <c r="C17" s="1">
        <v>9192</v>
      </c>
      <c r="D17" s="1" t="s">
        <v>193</v>
      </c>
      <c r="E17" s="1" t="s">
        <v>165</v>
      </c>
      <c r="F17" s="1" t="s">
        <v>192</v>
      </c>
      <c r="G17" s="1" t="s">
        <v>186</v>
      </c>
      <c r="H17" s="3"/>
      <c r="I17" s="4"/>
      <c r="J17" s="4"/>
      <c r="K17" s="4"/>
    </row>
    <row r="18" spans="1:11" ht="15" x14ac:dyDescent="0.3">
      <c r="A18" s="1" t="s">
        <v>47</v>
      </c>
      <c r="B18" s="1">
        <v>9285</v>
      </c>
      <c r="C18" s="1">
        <v>9812</v>
      </c>
      <c r="D18" s="1" t="s">
        <v>194</v>
      </c>
      <c r="E18" s="1" t="s">
        <v>165</v>
      </c>
      <c r="F18" s="1" t="s">
        <v>192</v>
      </c>
      <c r="G18" s="1" t="s">
        <v>186</v>
      </c>
      <c r="H18" s="3"/>
      <c r="I18" s="4"/>
      <c r="J18" s="4"/>
      <c r="K18" s="4"/>
    </row>
    <row r="19" spans="1:11" ht="15" x14ac:dyDescent="0.3">
      <c r="A19" s="1" t="s">
        <v>48</v>
      </c>
      <c r="B19" s="1">
        <v>9776</v>
      </c>
      <c r="C19" s="1">
        <v>12700</v>
      </c>
      <c r="D19" s="1" t="s">
        <v>195</v>
      </c>
      <c r="E19" s="1" t="s">
        <v>165</v>
      </c>
      <c r="F19" s="1" t="s">
        <v>192</v>
      </c>
      <c r="G19" s="1" t="s">
        <v>186</v>
      </c>
      <c r="H19" s="3"/>
      <c r="I19" s="4"/>
      <c r="J19" s="4"/>
      <c r="K19" s="4"/>
    </row>
    <row r="20" spans="1:11" ht="15" x14ac:dyDescent="0.3">
      <c r="A20" s="1" t="s">
        <v>49</v>
      </c>
      <c r="B20" s="1">
        <v>12700</v>
      </c>
      <c r="C20" s="1">
        <v>13524</v>
      </c>
      <c r="D20" s="1" t="s">
        <v>196</v>
      </c>
      <c r="E20" s="1" t="s">
        <v>165</v>
      </c>
      <c r="F20" s="1" t="s">
        <v>197</v>
      </c>
      <c r="G20" s="1" t="s">
        <v>186</v>
      </c>
      <c r="H20" s="3"/>
      <c r="I20" s="4"/>
      <c r="J20" s="4"/>
      <c r="K20" s="4"/>
    </row>
    <row r="21" spans="1:11" ht="15" x14ac:dyDescent="0.3">
      <c r="A21" s="1" t="s">
        <v>53</v>
      </c>
      <c r="B21" s="1">
        <v>13533</v>
      </c>
      <c r="C21" s="1">
        <v>15116</v>
      </c>
      <c r="D21" s="1" t="s">
        <v>198</v>
      </c>
      <c r="E21" s="1" t="s">
        <v>165</v>
      </c>
      <c r="F21" s="1" t="s">
        <v>197</v>
      </c>
      <c r="G21" s="1" t="s">
        <v>186</v>
      </c>
      <c r="H21" s="3"/>
      <c r="I21" s="4"/>
      <c r="J21" s="4"/>
      <c r="K21" s="4"/>
    </row>
    <row r="22" spans="1:11" ht="15" x14ac:dyDescent="0.3">
      <c r="A22" s="1" t="s">
        <v>57</v>
      </c>
      <c r="B22" s="1">
        <v>15116</v>
      </c>
      <c r="C22" s="1">
        <v>15406</v>
      </c>
      <c r="D22" s="1" t="s">
        <v>199</v>
      </c>
      <c r="E22" s="1" t="s">
        <v>165</v>
      </c>
      <c r="F22" s="1" t="s">
        <v>182</v>
      </c>
      <c r="G22" s="1" t="s">
        <v>180</v>
      </c>
      <c r="H22" s="5"/>
      <c r="I22" s="4"/>
      <c r="J22" s="4"/>
      <c r="K22" s="5"/>
    </row>
    <row r="23" spans="1:11" ht="15" x14ac:dyDescent="0.3">
      <c r="A23" s="1" t="s">
        <v>58</v>
      </c>
      <c r="B23" s="1">
        <v>15422</v>
      </c>
      <c r="C23" s="1">
        <v>17332</v>
      </c>
      <c r="D23" s="1" t="s">
        <v>200</v>
      </c>
      <c r="E23" s="1" t="s">
        <v>165</v>
      </c>
      <c r="F23" s="1" t="s">
        <v>201</v>
      </c>
      <c r="G23" s="1" t="s">
        <v>186</v>
      </c>
      <c r="H23" s="4"/>
      <c r="I23" s="3"/>
      <c r="J23" s="3"/>
      <c r="K23" s="3"/>
    </row>
    <row r="24" spans="1:11" ht="15" x14ac:dyDescent="0.3">
      <c r="A24" s="1" t="s">
        <v>62</v>
      </c>
      <c r="B24" s="1">
        <v>17332</v>
      </c>
      <c r="C24" s="1">
        <v>18798</v>
      </c>
      <c r="D24" s="1" t="s">
        <v>202</v>
      </c>
      <c r="E24" s="1" t="s">
        <v>165</v>
      </c>
      <c r="F24" s="1" t="s">
        <v>179</v>
      </c>
      <c r="G24" s="1" t="s">
        <v>180</v>
      </c>
      <c r="H24" s="5"/>
      <c r="I24" s="5"/>
      <c r="J24" s="5"/>
      <c r="K24" s="5"/>
    </row>
    <row r="25" spans="1:11" ht="15" x14ac:dyDescent="0.3">
      <c r="A25" s="1" t="s">
        <v>66</v>
      </c>
      <c r="B25" s="1">
        <v>18798</v>
      </c>
      <c r="C25" s="1">
        <v>19187</v>
      </c>
      <c r="D25" s="1" t="s">
        <v>203</v>
      </c>
      <c r="E25" s="1" t="s">
        <v>165</v>
      </c>
      <c r="F25" s="1" t="s">
        <v>204</v>
      </c>
      <c r="G25" s="1" t="s">
        <v>186</v>
      </c>
      <c r="H25" s="4"/>
      <c r="I25" s="4"/>
      <c r="J25" s="4"/>
      <c r="K25" s="3"/>
    </row>
    <row r="26" spans="1:11" ht="15" x14ac:dyDescent="0.3">
      <c r="A26" s="1" t="s">
        <v>67</v>
      </c>
      <c r="B26" s="1">
        <v>19180</v>
      </c>
      <c r="C26" s="1">
        <v>19344</v>
      </c>
      <c r="D26" s="1" t="s">
        <v>205</v>
      </c>
      <c r="E26" s="1" t="s">
        <v>165</v>
      </c>
      <c r="F26" s="1" t="s">
        <v>204</v>
      </c>
      <c r="G26" s="1" t="s">
        <v>186</v>
      </c>
      <c r="H26" s="4"/>
      <c r="I26" s="4"/>
      <c r="J26" s="4"/>
      <c r="K26" s="3"/>
    </row>
    <row r="27" spans="1:11" ht="15" x14ac:dyDescent="0.3">
      <c r="A27" s="1" t="s">
        <v>68</v>
      </c>
      <c r="B27" s="1">
        <v>19390</v>
      </c>
      <c r="C27" s="1">
        <v>19689</v>
      </c>
      <c r="D27" s="1" t="s">
        <v>206</v>
      </c>
      <c r="E27" s="1" t="s">
        <v>165</v>
      </c>
      <c r="F27" s="1" t="s">
        <v>179</v>
      </c>
      <c r="G27" s="1" t="s">
        <v>180</v>
      </c>
      <c r="H27" s="5"/>
      <c r="I27" s="5"/>
      <c r="J27" s="5"/>
      <c r="K27" s="5"/>
    </row>
    <row r="28" spans="1:11" ht="15" x14ac:dyDescent="0.3">
      <c r="A28" s="1" t="s">
        <v>69</v>
      </c>
      <c r="B28" s="1">
        <v>19825</v>
      </c>
      <c r="C28" s="1">
        <v>20127</v>
      </c>
      <c r="D28" s="1" t="s">
        <v>207</v>
      </c>
      <c r="E28" s="1" t="s">
        <v>165</v>
      </c>
      <c r="F28" s="1" t="s">
        <v>208</v>
      </c>
      <c r="G28" s="1" t="s">
        <v>172</v>
      </c>
      <c r="H28" s="3"/>
      <c r="I28" s="4"/>
      <c r="J28" s="4"/>
      <c r="K28" s="4"/>
    </row>
    <row r="29" spans="1:11" ht="15" x14ac:dyDescent="0.3">
      <c r="A29" s="1" t="s">
        <v>70</v>
      </c>
      <c r="B29" s="1">
        <v>20242</v>
      </c>
      <c r="C29" s="1">
        <v>21591</v>
      </c>
      <c r="D29" s="1" t="s">
        <v>209</v>
      </c>
      <c r="E29" s="1" t="s">
        <v>165</v>
      </c>
      <c r="F29" s="1" t="s">
        <v>210</v>
      </c>
      <c r="G29" s="1" t="s">
        <v>172</v>
      </c>
      <c r="H29" s="3"/>
      <c r="I29" s="4"/>
      <c r="J29" s="4"/>
      <c r="K29" s="4"/>
    </row>
    <row r="30" spans="1:11" ht="15" x14ac:dyDescent="0.3">
      <c r="A30" s="1" t="s">
        <v>74</v>
      </c>
      <c r="B30" s="1">
        <v>21926</v>
      </c>
      <c r="C30" s="1">
        <v>21768</v>
      </c>
      <c r="D30" s="1" t="s">
        <v>211</v>
      </c>
      <c r="E30" s="1" t="s">
        <v>212</v>
      </c>
      <c r="F30" s="1" t="s">
        <v>179</v>
      </c>
      <c r="G30" s="1" t="s">
        <v>180</v>
      </c>
      <c r="H30" s="5"/>
      <c r="I30" s="4"/>
      <c r="J30" s="4"/>
      <c r="K30" s="4"/>
    </row>
    <row r="31" spans="1:11" ht="15" x14ac:dyDescent="0.3">
      <c r="A31" s="1" t="s">
        <v>75</v>
      </c>
      <c r="B31" s="1">
        <v>21938</v>
      </c>
      <c r="C31" s="1">
        <v>22054</v>
      </c>
      <c r="D31" s="1" t="s">
        <v>213</v>
      </c>
      <c r="E31" s="1" t="s">
        <v>165</v>
      </c>
      <c r="F31" s="1" t="s">
        <v>214</v>
      </c>
      <c r="G31" s="1" t="s">
        <v>180</v>
      </c>
      <c r="H31" s="5"/>
      <c r="I31" s="4"/>
      <c r="J31" s="4"/>
      <c r="K31" s="4"/>
    </row>
    <row r="32" spans="1:11" ht="15" x14ac:dyDescent="0.3">
      <c r="A32" s="1" t="s">
        <v>76</v>
      </c>
      <c r="B32" s="1">
        <v>22101</v>
      </c>
      <c r="C32" s="1">
        <v>22895</v>
      </c>
      <c r="D32" s="1" t="s">
        <v>215</v>
      </c>
      <c r="E32" s="1" t="s">
        <v>165</v>
      </c>
      <c r="F32" s="1" t="s">
        <v>280</v>
      </c>
      <c r="G32" s="1" t="s">
        <v>180</v>
      </c>
      <c r="H32" s="5"/>
      <c r="I32" s="5"/>
      <c r="J32" s="4"/>
      <c r="K32" s="4"/>
    </row>
    <row r="33" spans="1:11" ht="15" x14ac:dyDescent="0.3">
      <c r="A33" s="1" t="s">
        <v>77</v>
      </c>
      <c r="B33" s="1">
        <v>22902</v>
      </c>
      <c r="C33" s="1">
        <v>23639</v>
      </c>
      <c r="D33" s="1" t="s">
        <v>216</v>
      </c>
      <c r="E33" s="1" t="s">
        <v>165</v>
      </c>
      <c r="F33" s="1" t="s">
        <v>179</v>
      </c>
      <c r="G33" s="1" t="s">
        <v>180</v>
      </c>
      <c r="H33" s="5"/>
      <c r="I33" s="4"/>
      <c r="J33" s="4"/>
      <c r="K33" s="4"/>
    </row>
    <row r="34" spans="1:11" ht="15" x14ac:dyDescent="0.3">
      <c r="A34" s="1" t="s">
        <v>78</v>
      </c>
      <c r="B34" s="1">
        <v>23700</v>
      </c>
      <c r="C34" s="1">
        <v>23819</v>
      </c>
      <c r="D34" s="1" t="s">
        <v>217</v>
      </c>
      <c r="E34" s="1" t="s">
        <v>165</v>
      </c>
      <c r="F34" s="1" t="s">
        <v>214</v>
      </c>
      <c r="G34" s="1" t="s">
        <v>180</v>
      </c>
      <c r="H34" s="5"/>
      <c r="I34" s="4"/>
      <c r="J34" s="4"/>
      <c r="K34" s="4"/>
    </row>
    <row r="35" spans="1:11" ht="15" x14ac:dyDescent="0.3">
      <c r="A35" s="1" t="s">
        <v>79</v>
      </c>
      <c r="B35" s="1">
        <v>25170</v>
      </c>
      <c r="C35" s="1">
        <v>23965</v>
      </c>
      <c r="D35" s="1" t="s">
        <v>218</v>
      </c>
      <c r="E35" s="1" t="s">
        <v>212</v>
      </c>
      <c r="F35" s="1" t="s">
        <v>219</v>
      </c>
      <c r="G35" s="1" t="s">
        <v>220</v>
      </c>
      <c r="H35" s="3"/>
      <c r="I35" s="3"/>
      <c r="J35" s="4"/>
      <c r="K35" s="4"/>
    </row>
    <row r="36" spans="1:11" ht="15" x14ac:dyDescent="0.3">
      <c r="A36" s="1" t="s">
        <v>83</v>
      </c>
      <c r="B36" s="1">
        <v>25296</v>
      </c>
      <c r="C36" s="1">
        <v>25910</v>
      </c>
      <c r="D36" s="1" t="s">
        <v>221</v>
      </c>
      <c r="E36" s="1" t="s">
        <v>165</v>
      </c>
      <c r="F36" s="1" t="s">
        <v>281</v>
      </c>
      <c r="G36" s="1" t="s">
        <v>180</v>
      </c>
      <c r="H36" s="5"/>
      <c r="I36" s="4"/>
      <c r="J36" s="5"/>
      <c r="K36" s="5"/>
    </row>
    <row r="37" spans="1:11" ht="15" x14ac:dyDescent="0.3">
      <c r="A37" s="1" t="s">
        <v>87</v>
      </c>
      <c r="B37" s="1">
        <v>25938</v>
      </c>
      <c r="C37" s="1">
        <v>26078</v>
      </c>
      <c r="D37" s="1" t="s">
        <v>222</v>
      </c>
      <c r="E37" s="1" t="s">
        <v>165</v>
      </c>
      <c r="F37" s="1" t="s">
        <v>214</v>
      </c>
      <c r="G37" s="1" t="s">
        <v>180</v>
      </c>
      <c r="H37" s="5"/>
      <c r="I37" s="4"/>
      <c r="J37" s="4"/>
      <c r="K37" s="4"/>
    </row>
    <row r="38" spans="1:11" ht="15" x14ac:dyDescent="0.3">
      <c r="A38" s="1" t="s">
        <v>88</v>
      </c>
      <c r="B38" s="1">
        <v>26537</v>
      </c>
      <c r="C38" s="1">
        <v>26142</v>
      </c>
      <c r="D38" s="1" t="s">
        <v>223</v>
      </c>
      <c r="E38" s="1" t="s">
        <v>212</v>
      </c>
      <c r="F38" s="1" t="s">
        <v>179</v>
      </c>
      <c r="G38" s="1" t="s">
        <v>180</v>
      </c>
      <c r="H38" s="5"/>
      <c r="I38" s="4"/>
      <c r="J38" s="4"/>
      <c r="K38" s="4"/>
    </row>
    <row r="39" spans="1:11" ht="15" x14ac:dyDescent="0.3">
      <c r="A39" s="1" t="s">
        <v>91</v>
      </c>
      <c r="B39" s="1">
        <v>27000</v>
      </c>
      <c r="C39" s="1">
        <v>26566</v>
      </c>
      <c r="D39" s="1" t="s">
        <v>224</v>
      </c>
      <c r="E39" s="1" t="s">
        <v>212</v>
      </c>
      <c r="F39" s="1" t="s">
        <v>179</v>
      </c>
      <c r="G39" s="1" t="s">
        <v>180</v>
      </c>
      <c r="H39" s="5"/>
      <c r="I39" s="4"/>
      <c r="J39" s="4"/>
      <c r="K39" s="4"/>
    </row>
    <row r="40" spans="1:11" ht="15" x14ac:dyDescent="0.3">
      <c r="A40" s="1" t="s">
        <v>92</v>
      </c>
      <c r="B40" s="1">
        <v>27389</v>
      </c>
      <c r="C40" s="1">
        <v>27018</v>
      </c>
      <c r="D40" s="1" t="s">
        <v>225</v>
      </c>
      <c r="E40" s="1" t="s">
        <v>212</v>
      </c>
      <c r="F40" s="1" t="s">
        <v>179</v>
      </c>
      <c r="G40" s="1" t="s">
        <v>180</v>
      </c>
      <c r="H40" s="5"/>
      <c r="I40" s="4"/>
      <c r="J40" s="4"/>
      <c r="K40" s="4"/>
    </row>
    <row r="41" spans="1:11" ht="15" x14ac:dyDescent="0.3">
      <c r="A41" s="1" t="s">
        <v>94</v>
      </c>
      <c r="B41" s="1">
        <v>27821</v>
      </c>
      <c r="C41" s="1">
        <v>27492</v>
      </c>
      <c r="D41" s="1" t="s">
        <v>226</v>
      </c>
      <c r="E41" s="1" t="s">
        <v>212</v>
      </c>
      <c r="F41" s="1" t="s">
        <v>227</v>
      </c>
      <c r="G41" s="1" t="s">
        <v>220</v>
      </c>
      <c r="H41" s="3"/>
      <c r="I41" s="4"/>
      <c r="J41" s="3"/>
      <c r="K41" s="4"/>
    </row>
    <row r="42" spans="1:11" ht="15" x14ac:dyDescent="0.3">
      <c r="A42" s="1" t="s">
        <v>95</v>
      </c>
      <c r="B42" s="1">
        <v>27982</v>
      </c>
      <c r="C42" s="1">
        <v>28173</v>
      </c>
      <c r="D42" s="1" t="s">
        <v>228</v>
      </c>
      <c r="E42" s="1" t="s">
        <v>165</v>
      </c>
      <c r="F42" s="1" t="s">
        <v>179</v>
      </c>
      <c r="G42" s="1" t="s">
        <v>220</v>
      </c>
      <c r="H42" s="4"/>
      <c r="I42" s="3"/>
      <c r="J42" s="3"/>
      <c r="K42" s="3"/>
    </row>
    <row r="43" spans="1:11" ht="15" x14ac:dyDescent="0.3">
      <c r="A43" s="1" t="s">
        <v>96</v>
      </c>
      <c r="B43" s="1">
        <v>28261</v>
      </c>
      <c r="C43" s="1">
        <v>28476</v>
      </c>
      <c r="D43" s="1" t="s">
        <v>229</v>
      </c>
      <c r="E43" s="1" t="s">
        <v>165</v>
      </c>
      <c r="F43" s="1" t="s">
        <v>179</v>
      </c>
      <c r="G43" s="1" t="s">
        <v>180</v>
      </c>
      <c r="H43" s="5"/>
      <c r="I43" s="4"/>
      <c r="J43" s="4"/>
      <c r="K43" s="4"/>
    </row>
    <row r="44" spans="1:11" ht="15" x14ac:dyDescent="0.3">
      <c r="A44" s="1" t="s">
        <v>97</v>
      </c>
      <c r="B44" s="1">
        <v>28501</v>
      </c>
      <c r="C44" s="1">
        <v>28764</v>
      </c>
      <c r="D44" s="1" t="s">
        <v>230</v>
      </c>
      <c r="E44" s="1" t="s">
        <v>165</v>
      </c>
      <c r="F44" s="1" t="s">
        <v>179</v>
      </c>
      <c r="G44" s="1" t="s">
        <v>220</v>
      </c>
      <c r="H44" s="4"/>
      <c r="I44" s="3"/>
      <c r="J44" s="4"/>
      <c r="K44" s="4"/>
    </row>
    <row r="45" spans="1:11" ht="15" x14ac:dyDescent="0.3">
      <c r="A45" s="1" t="s">
        <v>98</v>
      </c>
      <c r="B45" s="1">
        <v>28776</v>
      </c>
      <c r="C45" s="1">
        <v>28937</v>
      </c>
      <c r="D45" s="1" t="s">
        <v>231</v>
      </c>
      <c r="E45" s="1" t="s">
        <v>165</v>
      </c>
      <c r="F45" s="1" t="s">
        <v>232</v>
      </c>
      <c r="G45" s="1" t="s">
        <v>180</v>
      </c>
      <c r="H45" s="5"/>
      <c r="I45" s="4"/>
      <c r="J45" s="5"/>
      <c r="K45" s="4"/>
    </row>
    <row r="46" spans="1:11" ht="15" x14ac:dyDescent="0.3">
      <c r="A46" s="1" t="s">
        <v>99</v>
      </c>
      <c r="B46" s="1">
        <v>29030</v>
      </c>
      <c r="C46" s="1">
        <v>29290</v>
      </c>
      <c r="D46" s="1" t="s">
        <v>233</v>
      </c>
      <c r="E46" s="1" t="s">
        <v>165</v>
      </c>
      <c r="F46" s="1" t="s">
        <v>234</v>
      </c>
      <c r="G46" s="1" t="s">
        <v>180</v>
      </c>
      <c r="H46" s="5"/>
      <c r="I46" s="4"/>
      <c r="J46" s="5"/>
      <c r="K46" s="4"/>
    </row>
    <row r="47" spans="1:11" ht="15" x14ac:dyDescent="0.3">
      <c r="A47" s="1" t="s">
        <v>100</v>
      </c>
      <c r="B47" s="1">
        <v>29330</v>
      </c>
      <c r="C47" s="1">
        <v>29590</v>
      </c>
      <c r="D47" s="1" t="s">
        <v>235</v>
      </c>
      <c r="E47" s="1" t="s">
        <v>165</v>
      </c>
      <c r="F47" s="1" t="s">
        <v>236</v>
      </c>
      <c r="G47" s="1" t="s">
        <v>180</v>
      </c>
      <c r="H47" s="5"/>
      <c r="I47" s="4"/>
      <c r="J47" s="5"/>
      <c r="K47" s="4"/>
    </row>
    <row r="48" spans="1:11" ht="15" x14ac:dyDescent="0.3">
      <c r="A48" s="1" t="s">
        <v>101</v>
      </c>
      <c r="B48" s="1">
        <v>29604</v>
      </c>
      <c r="C48" s="1">
        <v>29966</v>
      </c>
      <c r="D48" s="1" t="s">
        <v>237</v>
      </c>
      <c r="E48" s="1" t="s">
        <v>165</v>
      </c>
      <c r="F48" s="1" t="s">
        <v>179</v>
      </c>
      <c r="G48" s="1" t="s">
        <v>180</v>
      </c>
      <c r="H48" s="5"/>
      <c r="I48" s="4"/>
      <c r="J48" s="5"/>
      <c r="K48" s="4"/>
    </row>
    <row r="49" spans="1:11" ht="15" x14ac:dyDescent="0.3">
      <c r="A49" s="1" t="s">
        <v>102</v>
      </c>
      <c r="B49" s="1">
        <v>29963</v>
      </c>
      <c r="C49" s="1">
        <v>31129</v>
      </c>
      <c r="D49" s="1" t="s">
        <v>238</v>
      </c>
      <c r="E49" s="1" t="s">
        <v>165</v>
      </c>
      <c r="F49" s="1" t="s">
        <v>179</v>
      </c>
      <c r="G49" s="1" t="s">
        <v>180</v>
      </c>
      <c r="H49" s="5"/>
      <c r="I49" s="4"/>
      <c r="J49" s="5"/>
      <c r="K49" s="4"/>
    </row>
    <row r="50" spans="1:11" ht="15" x14ac:dyDescent="0.3">
      <c r="A50" s="1" t="s">
        <v>106</v>
      </c>
      <c r="B50" s="1">
        <v>31155</v>
      </c>
      <c r="C50" s="1">
        <v>31712</v>
      </c>
      <c r="D50" s="1" t="s">
        <v>239</v>
      </c>
      <c r="E50" s="1" t="s">
        <v>165</v>
      </c>
      <c r="F50" s="1" t="s">
        <v>179</v>
      </c>
      <c r="G50" s="1" t="s">
        <v>180</v>
      </c>
      <c r="H50" s="5"/>
      <c r="I50" s="4"/>
      <c r="J50" s="5"/>
      <c r="K50" s="4"/>
    </row>
    <row r="51" spans="1:11" ht="15" x14ac:dyDescent="0.3">
      <c r="A51" s="1" t="s">
        <v>110</v>
      </c>
      <c r="B51" s="1">
        <v>31781</v>
      </c>
      <c r="C51" s="1">
        <v>33733</v>
      </c>
      <c r="D51" s="1" t="s">
        <v>240</v>
      </c>
      <c r="E51" s="1" t="s">
        <v>165</v>
      </c>
      <c r="F51" s="1" t="s">
        <v>241</v>
      </c>
      <c r="G51" s="1" t="s">
        <v>242</v>
      </c>
      <c r="H51" s="3"/>
      <c r="I51" s="4"/>
      <c r="J51" s="4"/>
      <c r="K51" s="4"/>
    </row>
    <row r="52" spans="1:11" ht="15" x14ac:dyDescent="0.3">
      <c r="A52" s="1" t="s">
        <v>114</v>
      </c>
      <c r="B52" s="1">
        <v>33746</v>
      </c>
      <c r="C52" s="1">
        <v>33931</v>
      </c>
      <c r="D52" s="1" t="s">
        <v>243</v>
      </c>
      <c r="E52" s="1" t="s">
        <v>165</v>
      </c>
      <c r="F52" s="1" t="s">
        <v>179</v>
      </c>
      <c r="G52" s="1" t="s">
        <v>180</v>
      </c>
      <c r="H52" s="5"/>
      <c r="I52" s="4"/>
      <c r="J52" s="5"/>
      <c r="K52" s="4"/>
    </row>
    <row r="53" spans="1:11" ht="15" x14ac:dyDescent="0.3">
      <c r="A53" s="1" t="s">
        <v>115</v>
      </c>
      <c r="B53" s="1">
        <v>33931</v>
      </c>
      <c r="C53" s="1">
        <v>34332</v>
      </c>
      <c r="D53" s="1" t="s">
        <v>244</v>
      </c>
      <c r="E53" s="1" t="s">
        <v>165</v>
      </c>
      <c r="F53" s="1" t="s">
        <v>179</v>
      </c>
      <c r="G53" s="1" t="s">
        <v>180</v>
      </c>
      <c r="H53" s="5"/>
      <c r="I53" s="4"/>
      <c r="J53" s="5"/>
      <c r="K53" s="4"/>
    </row>
    <row r="54" spans="1:11" ht="15" x14ac:dyDescent="0.3">
      <c r="A54" s="1" t="s">
        <v>119</v>
      </c>
      <c r="B54" s="1">
        <v>34362</v>
      </c>
      <c r="C54" s="1">
        <v>34586</v>
      </c>
      <c r="D54" s="1" t="s">
        <v>245</v>
      </c>
      <c r="E54" s="1" t="s">
        <v>165</v>
      </c>
      <c r="F54" s="1" t="s">
        <v>179</v>
      </c>
      <c r="G54" s="1" t="s">
        <v>180</v>
      </c>
      <c r="H54" s="5"/>
      <c r="I54" s="4"/>
      <c r="J54" s="5"/>
      <c r="K54" s="4"/>
    </row>
    <row r="55" spans="1:11" ht="15" x14ac:dyDescent="0.3">
      <c r="A55" s="1" t="s">
        <v>120</v>
      </c>
      <c r="B55" s="1">
        <v>34586</v>
      </c>
      <c r="C55" s="1">
        <v>34834</v>
      </c>
      <c r="D55" s="1" t="s">
        <v>246</v>
      </c>
      <c r="E55" s="1" t="s">
        <v>165</v>
      </c>
      <c r="F55" s="1" t="s">
        <v>247</v>
      </c>
      <c r="G55" s="1" t="s">
        <v>180</v>
      </c>
      <c r="H55" s="5"/>
      <c r="I55" s="4"/>
      <c r="J55" s="5"/>
      <c r="K55" s="4"/>
    </row>
    <row r="56" spans="1:11" ht="15" x14ac:dyDescent="0.3">
      <c r="A56" s="1" t="s">
        <v>121</v>
      </c>
      <c r="B56" s="1">
        <v>34848</v>
      </c>
      <c r="C56" s="1">
        <v>35054</v>
      </c>
      <c r="D56" s="1" t="s">
        <v>248</v>
      </c>
      <c r="E56" s="1" t="s">
        <v>165</v>
      </c>
      <c r="F56" s="1" t="s">
        <v>179</v>
      </c>
      <c r="G56" s="1" t="s">
        <v>180</v>
      </c>
      <c r="H56" s="5"/>
      <c r="I56" s="4"/>
      <c r="J56" s="5"/>
      <c r="K56" s="4"/>
    </row>
    <row r="57" spans="1:11" ht="15" x14ac:dyDescent="0.3">
      <c r="A57" s="1" t="s">
        <v>122</v>
      </c>
      <c r="B57" s="1">
        <v>35057</v>
      </c>
      <c r="C57" s="1">
        <v>35461</v>
      </c>
      <c r="D57" s="1" t="s">
        <v>249</v>
      </c>
      <c r="E57" s="1" t="s">
        <v>165</v>
      </c>
      <c r="F57" s="1" t="s">
        <v>179</v>
      </c>
      <c r="G57" s="1" t="s">
        <v>180</v>
      </c>
      <c r="H57" s="5"/>
      <c r="I57" s="4"/>
      <c r="J57" s="5"/>
      <c r="K57" s="4"/>
    </row>
    <row r="58" spans="1:11" ht="15" x14ac:dyDescent="0.3">
      <c r="A58" s="1" t="s">
        <v>123</v>
      </c>
      <c r="B58" s="1">
        <v>35461</v>
      </c>
      <c r="C58" s="1">
        <v>35703</v>
      </c>
      <c r="D58" s="1" t="s">
        <v>250</v>
      </c>
      <c r="E58" s="1" t="s">
        <v>165</v>
      </c>
      <c r="F58" s="1" t="s">
        <v>251</v>
      </c>
      <c r="G58" s="1" t="s">
        <v>180</v>
      </c>
      <c r="H58" s="5"/>
      <c r="I58" s="4"/>
      <c r="J58" s="5"/>
      <c r="K58" s="4"/>
    </row>
    <row r="59" spans="1:11" ht="15" x14ac:dyDescent="0.3">
      <c r="A59" s="1" t="s">
        <v>124</v>
      </c>
      <c r="B59" s="1">
        <v>35801</v>
      </c>
      <c r="C59" s="1">
        <v>36190</v>
      </c>
      <c r="D59" s="1" t="s">
        <v>252</v>
      </c>
      <c r="E59" s="1" t="s">
        <v>165</v>
      </c>
      <c r="F59" s="1" t="s">
        <v>253</v>
      </c>
      <c r="G59" s="1" t="s">
        <v>180</v>
      </c>
      <c r="H59" s="5"/>
      <c r="I59" s="4"/>
      <c r="J59" s="5"/>
      <c r="K59" s="4"/>
    </row>
    <row r="60" spans="1:11" ht="15" x14ac:dyDescent="0.3">
      <c r="A60" s="1" t="s">
        <v>125</v>
      </c>
      <c r="B60" s="1">
        <v>36183</v>
      </c>
      <c r="C60" s="1">
        <v>36431</v>
      </c>
      <c r="D60" s="1" t="s">
        <v>254</v>
      </c>
      <c r="E60" s="1" t="s">
        <v>165</v>
      </c>
      <c r="F60" s="1" t="s">
        <v>255</v>
      </c>
      <c r="G60" s="1" t="s">
        <v>180</v>
      </c>
      <c r="H60" s="5"/>
      <c r="I60" s="4"/>
      <c r="J60" s="5"/>
      <c r="K60" s="4"/>
    </row>
    <row r="61" spans="1:11" ht="15" x14ac:dyDescent="0.3">
      <c r="A61" s="1" t="s">
        <v>126</v>
      </c>
      <c r="B61" s="1">
        <v>36424</v>
      </c>
      <c r="C61" s="1">
        <v>36960</v>
      </c>
      <c r="D61" s="1" t="s">
        <v>256</v>
      </c>
      <c r="E61" s="1" t="s">
        <v>165</v>
      </c>
      <c r="F61" s="1" t="s">
        <v>257</v>
      </c>
      <c r="G61" s="1" t="s">
        <v>220</v>
      </c>
      <c r="H61" s="5"/>
      <c r="I61" s="4"/>
      <c r="J61" s="5"/>
      <c r="K61" s="4"/>
    </row>
    <row r="62" spans="1:11" ht="15" x14ac:dyDescent="0.3">
      <c r="A62" s="1" t="s">
        <v>128</v>
      </c>
      <c r="B62" s="1">
        <v>36997</v>
      </c>
      <c r="C62" s="1">
        <v>37185</v>
      </c>
      <c r="D62" s="1" t="s">
        <v>258</v>
      </c>
      <c r="E62" s="1" t="s">
        <v>165</v>
      </c>
      <c r="F62" s="1" t="s">
        <v>259</v>
      </c>
      <c r="G62" s="1" t="s">
        <v>180</v>
      </c>
      <c r="H62" s="5"/>
      <c r="I62" s="4"/>
      <c r="J62" s="5"/>
      <c r="K62" s="4"/>
    </row>
    <row r="63" spans="1:11" ht="15" x14ac:dyDescent="0.3">
      <c r="A63" s="1" t="s">
        <v>129</v>
      </c>
      <c r="B63" s="1">
        <v>37160</v>
      </c>
      <c r="C63" s="1">
        <v>37360</v>
      </c>
      <c r="D63" s="1" t="s">
        <v>260</v>
      </c>
      <c r="E63" s="1" t="s">
        <v>165</v>
      </c>
      <c r="F63" s="1" t="s">
        <v>179</v>
      </c>
      <c r="G63" s="1" t="s">
        <v>180</v>
      </c>
      <c r="H63" s="5"/>
      <c r="I63" s="4"/>
      <c r="J63" s="5"/>
      <c r="K63" s="4"/>
    </row>
    <row r="64" spans="1:11" ht="15" x14ac:dyDescent="0.3">
      <c r="A64" s="1" t="s">
        <v>130</v>
      </c>
      <c r="B64" s="1">
        <v>37348</v>
      </c>
      <c r="C64" s="1">
        <v>37515</v>
      </c>
      <c r="D64" s="1" t="s">
        <v>261</v>
      </c>
      <c r="E64" s="1" t="s">
        <v>165</v>
      </c>
      <c r="F64" s="1" t="s">
        <v>262</v>
      </c>
      <c r="G64" s="1" t="s">
        <v>242</v>
      </c>
      <c r="H64" s="3"/>
      <c r="I64" s="4"/>
      <c r="J64" s="4"/>
      <c r="K64" s="4"/>
    </row>
    <row r="65" spans="1:11" ht="15" x14ac:dyDescent="0.3">
      <c r="A65" s="1" t="s">
        <v>131</v>
      </c>
      <c r="B65" s="1">
        <v>37583</v>
      </c>
      <c r="C65" s="1">
        <v>37783</v>
      </c>
      <c r="D65" s="1" t="s">
        <v>263</v>
      </c>
      <c r="E65" s="1" t="s">
        <v>165</v>
      </c>
      <c r="F65" s="1" t="s">
        <v>179</v>
      </c>
      <c r="G65" s="1" t="s">
        <v>180</v>
      </c>
      <c r="H65" s="5"/>
      <c r="I65" s="5"/>
      <c r="J65" s="5"/>
      <c r="K65" s="5"/>
    </row>
    <row r="66" spans="1:11" ht="15" x14ac:dyDescent="0.3">
      <c r="A66" s="1" t="s">
        <v>132</v>
      </c>
      <c r="B66" s="1">
        <v>37835</v>
      </c>
      <c r="C66" s="1">
        <v>40282</v>
      </c>
      <c r="D66" s="1" t="s">
        <v>264</v>
      </c>
      <c r="E66" s="1" t="s">
        <v>165</v>
      </c>
      <c r="F66" s="1" t="s">
        <v>265</v>
      </c>
      <c r="G66" s="1" t="s">
        <v>242</v>
      </c>
      <c r="H66" s="3"/>
      <c r="I66" s="4"/>
      <c r="J66" s="4"/>
      <c r="K66" s="4"/>
    </row>
    <row r="67" spans="1:11" ht="15" x14ac:dyDescent="0.3">
      <c r="A67" s="1" t="s">
        <v>136</v>
      </c>
      <c r="B67" s="1">
        <v>40489</v>
      </c>
      <c r="C67" s="1">
        <v>40385</v>
      </c>
      <c r="D67" s="1" t="s">
        <v>266</v>
      </c>
      <c r="E67" s="1" t="s">
        <v>212</v>
      </c>
      <c r="F67" s="1" t="s">
        <v>179</v>
      </c>
      <c r="G67" s="1" t="s">
        <v>180</v>
      </c>
      <c r="H67" s="5"/>
      <c r="I67" s="4"/>
      <c r="J67" s="4"/>
      <c r="K67" s="4"/>
    </row>
    <row r="68" spans="1:11" ht="15" x14ac:dyDescent="0.3">
      <c r="A68" s="1" t="s">
        <v>137</v>
      </c>
      <c r="B68" s="1">
        <v>40623</v>
      </c>
      <c r="C68" s="1">
        <v>40913</v>
      </c>
      <c r="D68" s="1" t="s">
        <v>267</v>
      </c>
      <c r="E68" s="1" t="s">
        <v>165</v>
      </c>
      <c r="F68" s="1" t="s">
        <v>268</v>
      </c>
      <c r="G68" s="1" t="s">
        <v>242</v>
      </c>
      <c r="H68" s="4"/>
      <c r="I68" s="3"/>
      <c r="J68" s="3"/>
      <c r="K68" s="3"/>
    </row>
    <row r="69" spans="1:11" ht="15" x14ac:dyDescent="0.3">
      <c r="A69" s="1" t="s">
        <v>138</v>
      </c>
      <c r="B69" s="1">
        <v>40990</v>
      </c>
      <c r="C69" s="1">
        <v>42261</v>
      </c>
      <c r="D69" s="1" t="s">
        <v>269</v>
      </c>
      <c r="E69" s="1" t="s">
        <v>165</v>
      </c>
      <c r="F69" s="1" t="s">
        <v>270</v>
      </c>
      <c r="G69" s="1" t="s">
        <v>242</v>
      </c>
      <c r="H69" s="3"/>
      <c r="I69" s="4"/>
      <c r="J69" s="4"/>
      <c r="K69" s="4"/>
    </row>
    <row r="70" spans="1:11" ht="15" x14ac:dyDescent="0.3">
      <c r="A70" s="1" t="s">
        <v>142</v>
      </c>
      <c r="B70" s="1">
        <v>42274</v>
      </c>
      <c r="C70" s="1">
        <v>42711</v>
      </c>
      <c r="D70" s="1" t="s">
        <v>271</v>
      </c>
      <c r="E70" s="1" t="s">
        <v>165</v>
      </c>
      <c r="F70" s="1" t="s">
        <v>272</v>
      </c>
      <c r="G70" s="1" t="s">
        <v>242</v>
      </c>
      <c r="H70" s="3"/>
      <c r="I70" s="4"/>
      <c r="J70" s="3"/>
      <c r="K70" s="4"/>
    </row>
    <row r="71" spans="1:11" ht="15" x14ac:dyDescent="0.3">
      <c r="A71" s="1" t="s">
        <v>146</v>
      </c>
      <c r="B71" s="1">
        <v>42714</v>
      </c>
      <c r="C71" s="1">
        <v>42806</v>
      </c>
      <c r="D71" s="1" t="s">
        <v>273</v>
      </c>
      <c r="E71" s="1" t="s">
        <v>165</v>
      </c>
      <c r="F71" s="1" t="s">
        <v>272</v>
      </c>
      <c r="G71" s="1" t="s">
        <v>180</v>
      </c>
      <c r="H71" s="5"/>
      <c r="I71" s="4"/>
      <c r="J71" s="4"/>
      <c r="K71" s="4"/>
    </row>
    <row r="72" spans="1:11" ht="15" x14ac:dyDescent="0.3">
      <c r="A72" s="1" t="s">
        <v>147</v>
      </c>
      <c r="B72" s="1">
        <v>42868</v>
      </c>
      <c r="C72" s="1">
        <v>43182</v>
      </c>
      <c r="D72" s="1" t="s">
        <v>274</v>
      </c>
      <c r="E72" s="1" t="s">
        <v>165</v>
      </c>
      <c r="F72" s="1" t="s">
        <v>275</v>
      </c>
      <c r="G72" s="1" t="s">
        <v>177</v>
      </c>
      <c r="H72" s="3"/>
      <c r="I72" s="4"/>
      <c r="J72" s="4"/>
      <c r="K72" s="4"/>
    </row>
    <row r="73" spans="1:11" ht="15" x14ac:dyDescent="0.3">
      <c r="A73" s="1" t="s">
        <v>148</v>
      </c>
      <c r="B73" s="1">
        <v>43307</v>
      </c>
      <c r="C73" s="1">
        <v>43612</v>
      </c>
      <c r="D73" s="1" t="s">
        <v>276</v>
      </c>
      <c r="E73" s="1" t="s">
        <v>165</v>
      </c>
      <c r="F73" s="1" t="s">
        <v>277</v>
      </c>
      <c r="G73" s="1" t="s">
        <v>177</v>
      </c>
      <c r="H73" s="3"/>
      <c r="I73" s="4"/>
      <c r="J73" s="4"/>
      <c r="K73" s="4"/>
    </row>
    <row r="74" spans="1:11" ht="15" x14ac:dyDescent="0.3">
      <c r="A74" s="1" t="s">
        <v>149</v>
      </c>
      <c r="B74" s="1">
        <v>43602</v>
      </c>
      <c r="C74" s="1">
        <v>45293</v>
      </c>
      <c r="D74" s="1" t="s">
        <v>278</v>
      </c>
      <c r="E74" s="1" t="s">
        <v>165</v>
      </c>
      <c r="F74" s="1" t="s">
        <v>279</v>
      </c>
      <c r="G74" s="1" t="s">
        <v>177</v>
      </c>
      <c r="H74" s="3"/>
      <c r="I74" s="4"/>
      <c r="J74" s="4"/>
      <c r="K74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E74"/>
  <sheetViews>
    <sheetView workbookViewId="0">
      <selection activeCell="A2" sqref="A2"/>
    </sheetView>
  </sheetViews>
  <sheetFormatPr defaultRowHeight="14.4" x14ac:dyDescent="0.3"/>
  <cols>
    <col min="1" max="1" width="28.88671875" customWidth="1"/>
    <col min="2" max="2" width="17.109375" customWidth="1"/>
    <col min="3" max="3" width="10.5546875" customWidth="1"/>
    <col min="4" max="4" width="13.21875" customWidth="1"/>
    <col min="5" max="5" width="9.88671875" customWidth="1"/>
  </cols>
  <sheetData>
    <row r="2" spans="1:5" x14ac:dyDescent="0.3">
      <c r="A2" s="2" t="str">
        <f>'[1]DPO-Resullt'!B3</f>
        <v>ID</v>
      </c>
      <c r="B2" s="2" t="str">
        <f>'[1]DPO-Resullt'!C3</f>
        <v>DPO Prediction (%)</v>
      </c>
      <c r="C2" s="2"/>
      <c r="D2" s="2"/>
      <c r="E2" s="2"/>
    </row>
    <row r="3" spans="1:5" x14ac:dyDescent="0.3">
      <c r="A3" s="1" t="str">
        <f>'[1]DPO-Resullt'!B4</f>
        <v>fig|2914847.13.peg.1</v>
      </c>
      <c r="B3" s="1" t="str">
        <f>'[1]DPO-Resullt'!C4</f>
        <v>24.0</v>
      </c>
      <c r="C3" s="1"/>
      <c r="D3" s="1"/>
      <c r="E3" s="1"/>
    </row>
    <row r="4" spans="1:5" x14ac:dyDescent="0.3">
      <c r="A4" s="1" t="str">
        <f>'[1]DPO-Resullt'!B5</f>
        <v>fig|2914847.13.peg.2</v>
      </c>
      <c r="B4" s="1" t="str">
        <f>'[1]DPO-Resullt'!C5</f>
        <v>2.0</v>
      </c>
      <c r="C4" s="1"/>
      <c r="D4" s="1"/>
      <c r="E4" s="1"/>
    </row>
    <row r="5" spans="1:5" x14ac:dyDescent="0.3">
      <c r="A5" s="1" t="str">
        <f>'[1]DPO-Resullt'!B6</f>
        <v>fig|2914847.13.peg.3</v>
      </c>
      <c r="B5" s="1" t="str">
        <f>'[1]DPO-Resullt'!C6</f>
        <v>1.0</v>
      </c>
      <c r="C5" s="1"/>
      <c r="D5" s="1"/>
      <c r="E5" s="1"/>
    </row>
    <row r="6" spans="1:5" x14ac:dyDescent="0.3">
      <c r="A6" s="1" t="str">
        <f>'[1]DPO-Resullt'!B7</f>
        <v>fig|2914847.13.peg.4</v>
      </c>
      <c r="B6" s="1" t="str">
        <f>'[1]DPO-Resullt'!C7</f>
        <v>1.0</v>
      </c>
      <c r="C6" s="1"/>
      <c r="D6" s="1"/>
      <c r="E6" s="1"/>
    </row>
    <row r="7" spans="1:5" x14ac:dyDescent="0.3">
      <c r="A7" s="1" t="str">
        <f>'[1]DPO-Resullt'!B8</f>
        <v>fig|2914847.13.peg.5</v>
      </c>
      <c r="B7" s="1" t="str">
        <f>'[1]DPO-Resullt'!C8</f>
        <v>6.0</v>
      </c>
      <c r="C7" s="1"/>
      <c r="D7" s="1"/>
      <c r="E7" s="1"/>
    </row>
    <row r="8" spans="1:5" x14ac:dyDescent="0.3">
      <c r="A8" s="1" t="str">
        <f>'[1]DPO-Resullt'!B9</f>
        <v>fig|2914847.13.peg.6</v>
      </c>
      <c r="B8" s="1" t="str">
        <f>'[1]DPO-Resullt'!C9</f>
        <v>1.0</v>
      </c>
      <c r="C8" s="1"/>
      <c r="D8" s="1"/>
      <c r="E8" s="1"/>
    </row>
    <row r="9" spans="1:5" x14ac:dyDescent="0.3">
      <c r="A9" s="1" t="str">
        <f>'[1]DPO-Resullt'!B10</f>
        <v>fig|2914847.13.peg.7</v>
      </c>
      <c r="B9" s="1" t="str">
        <f>'[1]DPO-Resullt'!C10</f>
        <v>1.0</v>
      </c>
      <c r="C9" s="1"/>
      <c r="D9" s="1"/>
      <c r="E9" s="1"/>
    </row>
    <row r="10" spans="1:5" x14ac:dyDescent="0.3">
      <c r="A10" s="1" t="str">
        <f>'[1]DPO-Resullt'!B11</f>
        <v>fig|2914847.13.peg.8</v>
      </c>
      <c r="B10" s="1" t="str">
        <f>'[1]DPO-Resullt'!C11</f>
        <v>0.0</v>
      </c>
      <c r="C10" s="1"/>
      <c r="D10" s="1"/>
      <c r="E10" s="1"/>
    </row>
    <row r="11" spans="1:5" x14ac:dyDescent="0.3">
      <c r="A11" s="1" t="str">
        <f>'[1]DPO-Resullt'!B12</f>
        <v>fig|2914847.13.peg.9</v>
      </c>
      <c r="B11" s="1" t="str">
        <f>'[1]DPO-Resullt'!C12</f>
        <v>2.0</v>
      </c>
      <c r="C11" s="1"/>
      <c r="D11" s="1"/>
      <c r="E11" s="1"/>
    </row>
    <row r="12" spans="1:5" x14ac:dyDescent="0.3">
      <c r="A12" s="1" t="str">
        <f>'[1]DPO-Resullt'!B13</f>
        <v>fig|2914847.13.peg.10</v>
      </c>
      <c r="B12" s="1" t="str">
        <f>'[1]DPO-Resullt'!C13</f>
        <v>4.0</v>
      </c>
      <c r="C12" s="1"/>
      <c r="D12" s="1"/>
      <c r="E12" s="1"/>
    </row>
    <row r="13" spans="1:5" x14ac:dyDescent="0.3">
      <c r="A13" s="1" t="str">
        <f>'[1]DPO-Resullt'!B14</f>
        <v>fig|2914847.13.peg.11</v>
      </c>
      <c r="B13" s="1" t="str">
        <f>'[1]DPO-Resullt'!C14</f>
        <v>3.0</v>
      </c>
      <c r="C13" s="1"/>
      <c r="D13" s="1"/>
      <c r="E13" s="1"/>
    </row>
    <row r="14" spans="1:5" x14ac:dyDescent="0.3">
      <c r="A14" s="1" t="str">
        <f>'[1]DPO-Resullt'!B15</f>
        <v>fig|2914847.13.peg.12</v>
      </c>
      <c r="B14" s="1" t="str">
        <f>'[1]DPO-Resullt'!C15</f>
        <v>0.0</v>
      </c>
      <c r="C14" s="1"/>
      <c r="D14" s="1"/>
      <c r="E14" s="1"/>
    </row>
    <row r="15" spans="1:5" x14ac:dyDescent="0.3">
      <c r="A15" s="1" t="str">
        <f>'[1]DPO-Resullt'!B16</f>
        <v>fig|2914847.13.peg.13</v>
      </c>
      <c r="B15" s="1" t="str">
        <f>'[1]DPO-Resullt'!C16</f>
        <v>0.0</v>
      </c>
      <c r="C15" s="1"/>
      <c r="D15" s="1"/>
      <c r="E15" s="1"/>
    </row>
    <row r="16" spans="1:5" x14ac:dyDescent="0.3">
      <c r="A16" s="1" t="str">
        <f>'[1]DPO-Resullt'!B17</f>
        <v>fig|2914847.13.peg.14</v>
      </c>
      <c r="B16" s="1" t="str">
        <f>'[1]DPO-Resullt'!C17</f>
        <v>0.0</v>
      </c>
      <c r="C16" s="1"/>
      <c r="D16" s="1"/>
      <c r="E16" s="1"/>
    </row>
    <row r="17" spans="1:5" x14ac:dyDescent="0.3">
      <c r="A17" s="1" t="str">
        <f>'[1]DPO-Resullt'!B18</f>
        <v>fig|2914847.13.peg.15</v>
      </c>
      <c r="B17" s="1" t="str">
        <f>'[1]DPO-Resullt'!C18</f>
        <v>16.0</v>
      </c>
      <c r="C17" s="1"/>
      <c r="D17" s="1"/>
      <c r="E17" s="1"/>
    </row>
    <row r="18" spans="1:5" x14ac:dyDescent="0.3">
      <c r="A18" s="1" t="str">
        <f>'[1]DPO-Resullt'!B19</f>
        <v>fig|2914847.13.peg.16</v>
      </c>
      <c r="B18" s="1" t="str">
        <f>'[1]DPO-Resullt'!C19</f>
        <v>0.0</v>
      </c>
      <c r="C18" s="1"/>
      <c r="D18" s="1"/>
      <c r="E18" s="1"/>
    </row>
    <row r="19" spans="1:5" x14ac:dyDescent="0.3">
      <c r="A19" s="1" t="str">
        <f>'[1]DPO-Resullt'!B20</f>
        <v>fig|2914847.13.peg.17</v>
      </c>
      <c r="B19" s="1" t="str">
        <f>'[1]DPO-Resullt'!C20</f>
        <v>77.0</v>
      </c>
      <c r="C19" s="1"/>
      <c r="D19" s="1"/>
      <c r="E19" s="1"/>
    </row>
    <row r="20" spans="1:5" x14ac:dyDescent="0.3">
      <c r="A20" s="1" t="str">
        <f>'[1]DPO-Resullt'!B21</f>
        <v>fig|2914847.13.peg.18</v>
      </c>
      <c r="B20" s="1" t="str">
        <f>'[1]DPO-Resullt'!C21</f>
        <v>76.0</v>
      </c>
      <c r="C20" s="1"/>
      <c r="D20" s="1"/>
      <c r="E20" s="1"/>
    </row>
    <row r="21" spans="1:5" x14ac:dyDescent="0.3">
      <c r="A21" s="1" t="str">
        <f>'[1]DPO-Resullt'!B22</f>
        <v>fig|2914847.13.peg.19</v>
      </c>
      <c r="B21" s="1" t="str">
        <f>'[1]DPO-Resullt'!C22</f>
        <v>35.0</v>
      </c>
      <c r="C21" s="1"/>
      <c r="D21" s="1"/>
      <c r="E21" s="1"/>
    </row>
    <row r="22" spans="1:5" x14ac:dyDescent="0.3">
      <c r="A22" s="1" t="str">
        <f>'[1]DPO-Resullt'!B23</f>
        <v>fig|2914847.13.peg.20</v>
      </c>
      <c r="B22" s="1" t="str">
        <f>'[1]DPO-Resullt'!C23</f>
        <v>6.0</v>
      </c>
      <c r="C22" s="1"/>
      <c r="D22" s="1"/>
      <c r="E22" s="1"/>
    </row>
    <row r="23" spans="1:5" x14ac:dyDescent="0.3">
      <c r="A23" s="1" t="str">
        <f>'[1]DPO-Resullt'!B24</f>
        <v>fig|2914847.13.peg.21</v>
      </c>
      <c r="B23" s="1" t="str">
        <f>'[1]DPO-Resullt'!C24</f>
        <v>22.0</v>
      </c>
      <c r="C23" s="1"/>
      <c r="D23" s="1"/>
      <c r="E23" s="1"/>
    </row>
    <row r="24" spans="1:5" x14ac:dyDescent="0.3">
      <c r="A24" s="1" t="str">
        <f>'[1]DPO-Resullt'!B25</f>
        <v>fig|2914847.13.peg.22</v>
      </c>
      <c r="B24" s="1" t="str">
        <f>'[1]DPO-Resullt'!C25</f>
        <v>44.0</v>
      </c>
      <c r="C24" s="1"/>
      <c r="D24" s="1"/>
      <c r="E24" s="1"/>
    </row>
    <row r="25" spans="1:5" x14ac:dyDescent="0.3">
      <c r="A25" s="1" t="str">
        <f>'[1]DPO-Resullt'!B26</f>
        <v>fig|2914847.13.peg.23</v>
      </c>
      <c r="B25" s="1" t="str">
        <f>'[1]DPO-Resullt'!C26</f>
        <v>0.0</v>
      </c>
      <c r="C25" s="1"/>
      <c r="D25" s="1"/>
      <c r="E25" s="1"/>
    </row>
    <row r="26" spans="1:5" x14ac:dyDescent="0.3">
      <c r="A26" s="1" t="str">
        <f>'[1]DPO-Resullt'!B27</f>
        <v>fig|2914847.13.peg.24</v>
      </c>
      <c r="B26" s="1" t="str">
        <f>'[1]DPO-Resullt'!C27</f>
        <v>0.0</v>
      </c>
      <c r="C26" s="1"/>
      <c r="D26" s="1"/>
      <c r="E26" s="1"/>
    </row>
    <row r="27" spans="1:5" x14ac:dyDescent="0.3">
      <c r="A27" s="1" t="str">
        <f>'[1]DPO-Resullt'!B28</f>
        <v>fig|2914847.13.peg.25</v>
      </c>
      <c r="B27" s="1" t="str">
        <f>'[1]DPO-Resullt'!C28</f>
        <v>1.0</v>
      </c>
      <c r="C27" s="1"/>
      <c r="D27" s="1"/>
      <c r="E27" s="1"/>
    </row>
    <row r="28" spans="1:5" x14ac:dyDescent="0.3">
      <c r="A28" s="1" t="str">
        <f>'[1]DPO-Resullt'!B29</f>
        <v>fig|2914847.13.peg.26</v>
      </c>
      <c r="B28" s="1" t="str">
        <f>'[1]DPO-Resullt'!C29</f>
        <v>5.0</v>
      </c>
      <c r="C28" s="1"/>
      <c r="D28" s="1"/>
      <c r="E28" s="1"/>
    </row>
    <row r="29" spans="1:5" x14ac:dyDescent="0.3">
      <c r="A29" s="1" t="str">
        <f>'[1]DPO-Resullt'!B30</f>
        <v>fig|2914847.13.peg.27</v>
      </c>
      <c r="B29" s="1" t="str">
        <f>'[1]DPO-Resullt'!C30</f>
        <v>91.0</v>
      </c>
      <c r="C29" s="1"/>
      <c r="D29" s="1"/>
      <c r="E29" s="1"/>
    </row>
    <row r="30" spans="1:5" x14ac:dyDescent="0.3">
      <c r="A30" s="1" t="str">
        <f>'[1]DPO-Resullt'!B31</f>
        <v>fig|2914847.13.peg.28</v>
      </c>
      <c r="B30" s="1" t="str">
        <f>'[1]DPO-Resullt'!C31</f>
        <v>1.0</v>
      </c>
    </row>
    <row r="31" spans="1:5" x14ac:dyDescent="0.3">
      <c r="A31" s="1" t="str">
        <f>'[1]DPO-Resullt'!B32</f>
        <v>fig|2914847.13.peg.29</v>
      </c>
      <c r="B31" s="1" t="str">
        <f>'[1]DPO-Resullt'!C32</f>
        <v>0.0</v>
      </c>
    </row>
    <row r="32" spans="1:5" x14ac:dyDescent="0.3">
      <c r="A32" s="1" t="str">
        <f>'[1]DPO-Resullt'!B33</f>
        <v>fig|2914847.13.peg.30</v>
      </c>
      <c r="B32" s="1" t="str">
        <f>'[1]DPO-Resullt'!C33</f>
        <v>5.0</v>
      </c>
    </row>
    <row r="33" spans="1:2" x14ac:dyDescent="0.3">
      <c r="A33" s="1" t="str">
        <f>'[1]DPO-Resullt'!B34</f>
        <v>fig|2914847.13.peg.31</v>
      </c>
      <c r="B33" s="1" t="str">
        <f>'[1]DPO-Resullt'!C34</f>
        <v>5.0</v>
      </c>
    </row>
    <row r="34" spans="1:2" x14ac:dyDescent="0.3">
      <c r="A34" s="1" t="str">
        <f>'[1]DPO-Resullt'!B35</f>
        <v>fig|2914847.13.peg.32</v>
      </c>
      <c r="B34" s="1" t="str">
        <f>'[1]DPO-Resullt'!C35</f>
        <v>0.0</v>
      </c>
    </row>
    <row r="35" spans="1:2" x14ac:dyDescent="0.3">
      <c r="A35" s="1" t="str">
        <f>'[1]DPO-Resullt'!B36</f>
        <v>fig|2914847.13.peg.33</v>
      </c>
      <c r="B35" s="1" t="str">
        <f>'[1]DPO-Resullt'!C36</f>
        <v>7.0</v>
      </c>
    </row>
    <row r="36" spans="1:2" x14ac:dyDescent="0.3">
      <c r="A36" s="1" t="str">
        <f>'[1]DPO-Resullt'!B37</f>
        <v>fig|2914847.13.peg.34</v>
      </c>
      <c r="B36" s="1" t="str">
        <f>'[1]DPO-Resullt'!C37</f>
        <v>4.0</v>
      </c>
    </row>
    <row r="37" spans="1:2" x14ac:dyDescent="0.3">
      <c r="A37" s="1" t="str">
        <f>'[1]DPO-Resullt'!B38</f>
        <v>fig|2914847.13.peg.35</v>
      </c>
      <c r="B37" s="1" t="str">
        <f>'[1]DPO-Resullt'!C38</f>
        <v>0.0</v>
      </c>
    </row>
    <row r="38" spans="1:2" x14ac:dyDescent="0.3">
      <c r="A38" s="1" t="str">
        <f>'[1]DPO-Resullt'!B39</f>
        <v>fig|2914847.13.peg.36</v>
      </c>
      <c r="B38" s="1" t="str">
        <f>'[1]DPO-Resullt'!C39</f>
        <v>5.0</v>
      </c>
    </row>
    <row r="39" spans="1:2" x14ac:dyDescent="0.3">
      <c r="A39" s="1" t="str">
        <f>'[1]DPO-Resullt'!B40</f>
        <v>fig|2914847.13.peg.37</v>
      </c>
      <c r="B39" s="1" t="str">
        <f>'[1]DPO-Resullt'!C40</f>
        <v>2.0</v>
      </c>
    </row>
    <row r="40" spans="1:2" x14ac:dyDescent="0.3">
      <c r="A40" s="1" t="str">
        <f>'[1]DPO-Resullt'!B41</f>
        <v>fig|2914847.13.peg.38</v>
      </c>
      <c r="B40" s="1" t="str">
        <f>'[1]DPO-Resullt'!C41</f>
        <v>0.0</v>
      </c>
    </row>
    <row r="41" spans="1:2" x14ac:dyDescent="0.3">
      <c r="A41" s="1" t="str">
        <f>'[1]DPO-Resullt'!B42</f>
        <v>fig|2914847.13.peg.39</v>
      </c>
      <c r="B41" s="1" t="str">
        <f>'[1]DPO-Resullt'!C42</f>
        <v>2.0</v>
      </c>
    </row>
    <row r="42" spans="1:2" x14ac:dyDescent="0.3">
      <c r="A42" s="1" t="str">
        <f>'[1]DPO-Resullt'!B43</f>
        <v>fig|2914847.13.peg.40</v>
      </c>
      <c r="B42" s="1" t="str">
        <f>'[1]DPO-Resullt'!C43</f>
        <v>0.0</v>
      </c>
    </row>
    <row r="43" spans="1:2" x14ac:dyDescent="0.3">
      <c r="A43" s="1" t="str">
        <f>'[1]DPO-Resullt'!B44</f>
        <v>fig|2914847.13.peg.41</v>
      </c>
      <c r="B43" s="1" t="str">
        <f>'[1]DPO-Resullt'!C44</f>
        <v>0.0</v>
      </c>
    </row>
    <row r="44" spans="1:2" x14ac:dyDescent="0.3">
      <c r="A44" s="1" t="str">
        <f>'[1]DPO-Resullt'!B45</f>
        <v>fig|2914847.13.peg.42</v>
      </c>
      <c r="B44" s="1" t="str">
        <f>'[1]DPO-Resullt'!C45</f>
        <v>6.0</v>
      </c>
    </row>
    <row r="45" spans="1:2" x14ac:dyDescent="0.3">
      <c r="A45" s="1" t="str">
        <f>'[1]DPO-Resullt'!B46</f>
        <v>fig|2914847.13.peg.43</v>
      </c>
      <c r="B45" s="1" t="str">
        <f>'[1]DPO-Resullt'!C46</f>
        <v>0.0</v>
      </c>
    </row>
    <row r="46" spans="1:2" x14ac:dyDescent="0.3">
      <c r="A46" s="1" t="str">
        <f>'[1]DPO-Resullt'!B47</f>
        <v>fig|2914847.13.peg.44</v>
      </c>
      <c r="B46" s="1" t="str">
        <f>'[1]DPO-Resullt'!C47</f>
        <v>5.0</v>
      </c>
    </row>
    <row r="47" spans="1:2" x14ac:dyDescent="0.3">
      <c r="A47" s="1" t="str">
        <f>'[1]DPO-Resullt'!B48</f>
        <v>fig|2914847.13.peg.45</v>
      </c>
      <c r="B47" s="1" t="str">
        <f>'[1]DPO-Resullt'!C48</f>
        <v>1.0</v>
      </c>
    </row>
    <row r="48" spans="1:2" x14ac:dyDescent="0.3">
      <c r="A48" s="1" t="str">
        <f>'[1]DPO-Resullt'!B49</f>
        <v>fig|2914847.13.peg.46</v>
      </c>
      <c r="B48" s="1" t="str">
        <f>'[1]DPO-Resullt'!C49</f>
        <v>2.0</v>
      </c>
    </row>
    <row r="49" spans="1:2" x14ac:dyDescent="0.3">
      <c r="A49" s="1" t="str">
        <f>'[1]DPO-Resullt'!B50</f>
        <v>fig|2914847.13.peg.47</v>
      </c>
      <c r="B49" s="1" t="str">
        <f>'[1]DPO-Resullt'!C50</f>
        <v>5.0</v>
      </c>
    </row>
    <row r="50" spans="1:2" x14ac:dyDescent="0.3">
      <c r="A50" s="1" t="str">
        <f>'[1]DPO-Resullt'!B51</f>
        <v>fig|2914847.13.peg.48</v>
      </c>
      <c r="B50" s="1" t="str">
        <f>'[1]DPO-Resullt'!C51</f>
        <v>6.0</v>
      </c>
    </row>
    <row r="51" spans="1:2" x14ac:dyDescent="0.3">
      <c r="A51" s="1" t="str">
        <f>'[1]DPO-Resullt'!B52</f>
        <v>fig|2914847.13.peg.49</v>
      </c>
      <c r="B51" s="1" t="str">
        <f>'[1]DPO-Resullt'!C52</f>
        <v>1.0</v>
      </c>
    </row>
    <row r="52" spans="1:2" x14ac:dyDescent="0.3">
      <c r="A52" s="1" t="str">
        <f>'[1]DPO-Resullt'!B53</f>
        <v>fig|2914847.13.peg.50</v>
      </c>
      <c r="B52" s="1" t="str">
        <f>'[1]DPO-Resullt'!C53</f>
        <v>0.0</v>
      </c>
    </row>
    <row r="53" spans="1:2" x14ac:dyDescent="0.3">
      <c r="A53" s="1" t="str">
        <f>'[1]DPO-Resullt'!B54</f>
        <v>fig|2914847.13.peg.51</v>
      </c>
      <c r="B53" s="1" t="str">
        <f>'[1]DPO-Resullt'!C54</f>
        <v>0.0</v>
      </c>
    </row>
    <row r="54" spans="1:2" x14ac:dyDescent="0.3">
      <c r="A54" s="1" t="str">
        <f>'[1]DPO-Resullt'!B55</f>
        <v>fig|2914847.13.peg.52</v>
      </c>
      <c r="B54" s="1" t="str">
        <f>'[1]DPO-Resullt'!C55</f>
        <v>0.0</v>
      </c>
    </row>
    <row r="55" spans="1:2" x14ac:dyDescent="0.3">
      <c r="A55" s="1" t="str">
        <f>'[1]DPO-Resullt'!B56</f>
        <v>fig|2914847.13.peg.53</v>
      </c>
      <c r="B55" s="1" t="str">
        <f>'[1]DPO-Resullt'!C56</f>
        <v>0.0</v>
      </c>
    </row>
    <row r="56" spans="1:2" x14ac:dyDescent="0.3">
      <c r="A56" s="1" t="str">
        <f>'[1]DPO-Resullt'!B57</f>
        <v>fig|2914847.13.peg.54</v>
      </c>
      <c r="B56" s="1" t="str">
        <f>'[1]DPO-Resullt'!C57</f>
        <v>3.0</v>
      </c>
    </row>
    <row r="57" spans="1:2" x14ac:dyDescent="0.3">
      <c r="A57" s="1" t="str">
        <f>'[1]DPO-Resullt'!B58</f>
        <v>fig|2914847.13.peg.55</v>
      </c>
      <c r="B57" s="1" t="str">
        <f>'[1]DPO-Resullt'!C58</f>
        <v>9.0</v>
      </c>
    </row>
    <row r="58" spans="1:2" x14ac:dyDescent="0.3">
      <c r="A58" s="1" t="str">
        <f>'[1]DPO-Resullt'!B59</f>
        <v>fig|2914847.13.peg.56</v>
      </c>
      <c r="B58" s="1" t="str">
        <f>'[1]DPO-Resullt'!C59</f>
        <v>1.0</v>
      </c>
    </row>
    <row r="59" spans="1:2" x14ac:dyDescent="0.3">
      <c r="A59" s="1" t="str">
        <f>'[1]DPO-Resullt'!B60</f>
        <v>fig|2914847.13.peg.57</v>
      </c>
      <c r="B59" s="1" t="str">
        <f>'[1]DPO-Resullt'!C60</f>
        <v>0.0</v>
      </c>
    </row>
    <row r="60" spans="1:2" x14ac:dyDescent="0.3">
      <c r="A60" s="1" t="str">
        <f>'[1]DPO-Resullt'!B61</f>
        <v>fig|2914847.13.peg.58</v>
      </c>
      <c r="B60" s="1" t="str">
        <f>'[1]DPO-Resullt'!C61</f>
        <v>0.0</v>
      </c>
    </row>
    <row r="61" spans="1:2" x14ac:dyDescent="0.3">
      <c r="A61" s="1" t="str">
        <f>'[1]DPO-Resullt'!B62</f>
        <v>fig|2914847.13.peg.59</v>
      </c>
      <c r="B61" s="1" t="str">
        <f>'[1]DPO-Resullt'!C62</f>
        <v>1.0</v>
      </c>
    </row>
    <row r="62" spans="1:2" x14ac:dyDescent="0.3">
      <c r="A62" s="1" t="str">
        <f>'[1]DPO-Resullt'!B63</f>
        <v>fig|2914847.13.peg.60</v>
      </c>
      <c r="B62" s="1" t="str">
        <f>'[1]DPO-Resullt'!C63</f>
        <v>0.0</v>
      </c>
    </row>
    <row r="63" spans="1:2" x14ac:dyDescent="0.3">
      <c r="A63" s="1" t="str">
        <f>'[1]DPO-Resullt'!B64</f>
        <v>fig|2914847.13.peg.61</v>
      </c>
      <c r="B63" s="1" t="str">
        <f>'[1]DPO-Resullt'!C64</f>
        <v>0.0</v>
      </c>
    </row>
    <row r="64" spans="1:2" x14ac:dyDescent="0.3">
      <c r="A64" s="1" t="str">
        <f>'[1]DPO-Resullt'!B65</f>
        <v>fig|2914847.13.peg.62</v>
      </c>
      <c r="B64" s="1" t="str">
        <f>'[1]DPO-Resullt'!C65</f>
        <v>0.0</v>
      </c>
    </row>
    <row r="65" spans="1:2" x14ac:dyDescent="0.3">
      <c r="A65" s="1" t="str">
        <f>'[1]DPO-Resullt'!B66</f>
        <v>fig|2914847.13.peg.63</v>
      </c>
      <c r="B65" s="1" t="str">
        <f>'[1]DPO-Resullt'!C66</f>
        <v>0.0</v>
      </c>
    </row>
    <row r="66" spans="1:2" x14ac:dyDescent="0.3">
      <c r="A66" s="1" t="str">
        <f>'[1]DPO-Resullt'!B67</f>
        <v>fig|2914847.13.peg.64</v>
      </c>
      <c r="B66" s="1" t="str">
        <f>'[1]DPO-Resullt'!C67</f>
        <v>21.0</v>
      </c>
    </row>
    <row r="67" spans="1:2" x14ac:dyDescent="0.3">
      <c r="A67" s="1" t="str">
        <f>'[1]DPO-Resullt'!B68</f>
        <v>fig|2914847.13.peg.65</v>
      </c>
      <c r="B67" s="1" t="str">
        <f>'[1]DPO-Resullt'!C68</f>
        <v>0.0</v>
      </c>
    </row>
    <row r="68" spans="1:2" x14ac:dyDescent="0.3">
      <c r="A68" s="1" t="str">
        <f>'[1]DPO-Resullt'!B69</f>
        <v>fig|2914847.13.peg.66</v>
      </c>
      <c r="B68" s="1" t="str">
        <f>'[1]DPO-Resullt'!C69</f>
        <v>1.0</v>
      </c>
    </row>
    <row r="69" spans="1:2" x14ac:dyDescent="0.3">
      <c r="A69" s="1" t="str">
        <f>'[1]DPO-Resullt'!B70</f>
        <v>fig|2914847.13.peg.67</v>
      </c>
      <c r="B69" s="1" t="str">
        <f>'[1]DPO-Resullt'!C70</f>
        <v>6.0</v>
      </c>
    </row>
    <row r="70" spans="1:2" x14ac:dyDescent="0.3">
      <c r="A70" s="1" t="str">
        <f>'[1]DPO-Resullt'!B71</f>
        <v>fig|2914847.13.peg.68</v>
      </c>
      <c r="B70" s="1" t="str">
        <f>'[1]DPO-Resullt'!C71</f>
        <v>0.0</v>
      </c>
    </row>
    <row r="71" spans="1:2" x14ac:dyDescent="0.3">
      <c r="A71" s="1" t="str">
        <f>'[1]DPO-Resullt'!B72</f>
        <v>fig|2914847.13.peg.69</v>
      </c>
      <c r="B71" s="1" t="str">
        <f>'[1]DPO-Resullt'!C72</f>
        <v>0.0</v>
      </c>
    </row>
    <row r="72" spans="1:2" x14ac:dyDescent="0.3">
      <c r="A72" s="1" t="str">
        <f>'[1]DPO-Resullt'!B73</f>
        <v>fig|2914847.13.peg.70</v>
      </c>
      <c r="B72" s="1" t="str">
        <f>'[1]DPO-Resullt'!C73</f>
        <v>0.0</v>
      </c>
    </row>
    <row r="73" spans="1:2" x14ac:dyDescent="0.3">
      <c r="A73" s="1" t="str">
        <f>'[1]DPO-Resullt'!B74</f>
        <v>fig|2914847.13.peg.71</v>
      </c>
      <c r="B73" s="1" t="str">
        <f>'[1]DPO-Resullt'!C74</f>
        <v>4.0</v>
      </c>
    </row>
    <row r="74" spans="1:2" x14ac:dyDescent="0.3">
      <c r="A74" s="1" t="str">
        <f>'[1]DPO-Resullt'!B75</f>
        <v>fig|2914847.13.peg.72</v>
      </c>
      <c r="B74" s="1" t="str">
        <f>'[1]DPO-Resullt'!C75</f>
        <v>4.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H92"/>
  <sheetViews>
    <sheetView workbookViewId="0">
      <selection activeCell="A2" sqref="A2:H92"/>
    </sheetView>
  </sheetViews>
  <sheetFormatPr defaultRowHeight="14.4" x14ac:dyDescent="0.3"/>
  <cols>
    <col min="1" max="1" width="69.33203125" customWidth="1"/>
    <col min="2" max="2" width="11.88671875" customWidth="1"/>
    <col min="3" max="3" width="12.77734375" customWidth="1"/>
    <col min="4" max="4" width="15.5546875" customWidth="1"/>
    <col min="5" max="5" width="11" customWidth="1"/>
    <col min="6" max="6" width="12.33203125" customWidth="1"/>
    <col min="7" max="7" width="10.21875" customWidth="1"/>
    <col min="8" max="8" width="14" customWidth="1"/>
  </cols>
  <sheetData>
    <row r="2" spans="1:8" x14ac:dyDescent="0.3">
      <c r="A2" s="2" t="str">
        <f>[2]Sayfa1!B2</f>
        <v>Description</v>
      </c>
      <c r="B2" s="2" t="str">
        <f>[2]Sayfa1!C2</f>
        <v>Max Score</v>
      </c>
      <c r="C2" s="2" t="str">
        <f>[2]Sayfa1!D2</f>
        <v>Total Score</v>
      </c>
      <c r="D2" s="2" t="str">
        <f>[2]Sayfa1!E2</f>
        <v>Query Cover</v>
      </c>
      <c r="E2" s="2" t="str">
        <f>[2]Sayfa1!F2</f>
        <v>E value</v>
      </c>
      <c r="F2" s="2" t="str">
        <f>[2]Sayfa1!G2</f>
        <v>Per. ident</v>
      </c>
      <c r="G2" s="2" t="str">
        <f>[2]Sayfa1!H2</f>
        <v>Acc. Len</v>
      </c>
      <c r="H2" s="2" t="str">
        <f>[2]Sayfa1!I2</f>
        <v xml:space="preserve">Accession  </v>
      </c>
    </row>
    <row r="3" spans="1:8" x14ac:dyDescent="0.3">
      <c r="A3" s="1" t="str">
        <f>[2]Sayfa1!B3</f>
        <v>Staphylococcus phage vB_SauS_690, complete genome</v>
      </c>
      <c r="B3" s="1" t="str">
        <f>[2]Sayfa1!C3</f>
        <v>37774</v>
      </c>
      <c r="C3" s="1" t="str">
        <f>[2]Sayfa1!D3</f>
        <v>70950</v>
      </c>
      <c r="D3" s="1" t="str">
        <f>[2]Sayfa1!E3</f>
        <v>93%</v>
      </c>
      <c r="E3" s="1" t="str">
        <f>[2]Sayfa1!F3</f>
        <v>0.0</v>
      </c>
      <c r="F3" s="1" t="str">
        <f>[2]Sayfa1!G3</f>
        <v>98.00</v>
      </c>
      <c r="G3" s="1" t="str">
        <f>[2]Sayfa1!H3</f>
        <v>45771</v>
      </c>
      <c r="H3" s="1" t="str">
        <f>[2]Sayfa1!I3</f>
        <v>OM439667.1</v>
      </c>
    </row>
    <row r="4" spans="1:8" x14ac:dyDescent="0.3">
      <c r="A4" s="1" t="str">
        <f>[2]Sayfa1!B4</f>
        <v>Staphylococcus phage R4, complete genome</v>
      </c>
      <c r="B4" s="1" t="str">
        <f>[2]Sayfa1!C4</f>
        <v>37320</v>
      </c>
      <c r="C4" s="1" t="str">
        <f>[2]Sayfa1!D4</f>
        <v>70821</v>
      </c>
      <c r="D4" s="1" t="str">
        <f>[2]Sayfa1!E4</f>
        <v>93%</v>
      </c>
      <c r="E4" s="1" t="str">
        <f>[2]Sayfa1!F4</f>
        <v>0.0</v>
      </c>
      <c r="F4" s="1" t="str">
        <f>[2]Sayfa1!G4</f>
        <v>97.62</v>
      </c>
      <c r="G4" s="1" t="str">
        <f>[2]Sayfa1!H4</f>
        <v>45168</v>
      </c>
      <c r="H4" s="1" t="str">
        <f>[2]Sayfa1!I4</f>
        <v>MT366568.1</v>
      </c>
    </row>
    <row r="5" spans="1:8" x14ac:dyDescent="0.3">
      <c r="A5" s="1" t="str">
        <f>[2]Sayfa1!B5</f>
        <v>Staphylococcus phage SAP8, complete genome</v>
      </c>
      <c r="B5" s="1" t="str">
        <f>[2]Sayfa1!C5</f>
        <v>36801</v>
      </c>
      <c r="C5" s="1" t="str">
        <f>[2]Sayfa1!D5</f>
        <v>70047</v>
      </c>
      <c r="D5" s="1" t="str">
        <f>[2]Sayfa1!E5</f>
        <v>93%</v>
      </c>
      <c r="E5" s="1" t="str">
        <f>[2]Sayfa1!F5</f>
        <v>0.0</v>
      </c>
      <c r="F5" s="1" t="str">
        <f>[2]Sayfa1!G5</f>
        <v>97.19</v>
      </c>
      <c r="G5" s="1" t="str">
        <f>[2]Sayfa1!H5</f>
        <v>45533</v>
      </c>
      <c r="H5" s="1" t="str">
        <f>[2]Sayfa1!I5</f>
        <v>MK801680.1</v>
      </c>
    </row>
    <row r="6" spans="1:8" x14ac:dyDescent="0.3">
      <c r="A6" s="1" t="str">
        <f>[2]Sayfa1!B6</f>
        <v>Staphylococcus phage SMSAP5, complete genome</v>
      </c>
      <c r="B6" s="1" t="str">
        <f>[2]Sayfa1!C6</f>
        <v>36801</v>
      </c>
      <c r="C6" s="1" t="str">
        <f>[2]Sayfa1!D6</f>
        <v>70050</v>
      </c>
      <c r="D6" s="1" t="str">
        <f>[2]Sayfa1!E6</f>
        <v>93%</v>
      </c>
      <c r="E6" s="1" t="str">
        <f>[2]Sayfa1!F6</f>
        <v>0.0</v>
      </c>
      <c r="F6" s="1" t="str">
        <f>[2]Sayfa1!G6</f>
        <v>97.19</v>
      </c>
      <c r="G6" s="1" t="str">
        <f>[2]Sayfa1!H6</f>
        <v>45552</v>
      </c>
      <c r="H6" s="1" t="str">
        <f>[2]Sayfa1!I6</f>
        <v>NC_019513.1</v>
      </c>
    </row>
    <row r="7" spans="1:8" x14ac:dyDescent="0.3">
      <c r="A7" s="1" t="str">
        <f>[2]Sayfa1!B7</f>
        <v>Staphylococcus phage SAP11, complete genome</v>
      </c>
      <c r="B7" s="1" t="str">
        <f>[2]Sayfa1!C7</f>
        <v>31961</v>
      </c>
      <c r="C7" s="1" t="str">
        <f>[2]Sayfa1!D7</f>
        <v>69753</v>
      </c>
      <c r="D7" s="1" t="str">
        <f>[2]Sayfa1!E7</f>
        <v>93%</v>
      </c>
      <c r="E7" s="1" t="str">
        <f>[2]Sayfa1!F7</f>
        <v>0.0</v>
      </c>
      <c r="F7" s="1" t="str">
        <f>[2]Sayfa1!G7</f>
        <v>97.51</v>
      </c>
      <c r="G7" s="1" t="str">
        <f>[2]Sayfa1!H7</f>
        <v>45346</v>
      </c>
      <c r="H7" s="1" t="str">
        <f>[2]Sayfa1!I7</f>
        <v>NC_055044.1</v>
      </c>
    </row>
    <row r="8" spans="1:8" x14ac:dyDescent="0.3">
      <c r="A8" s="1" t="str">
        <f>[2]Sayfa1!B8</f>
        <v>Staphylococcus phage SH-St 15644, complete genome</v>
      </c>
      <c r="B8" s="1" t="str">
        <f>[2]Sayfa1!C8</f>
        <v>37017</v>
      </c>
      <c r="C8" s="1" t="str">
        <f>[2]Sayfa1!D8</f>
        <v>65936</v>
      </c>
      <c r="D8" s="1" t="str">
        <f>[2]Sayfa1!E8</f>
        <v>90%</v>
      </c>
      <c r="E8" s="1" t="str">
        <f>[2]Sayfa1!F8</f>
        <v>0.0</v>
      </c>
      <c r="F8" s="1" t="str">
        <f>[2]Sayfa1!G8</f>
        <v>97.37</v>
      </c>
      <c r="G8" s="1" t="str">
        <f>[2]Sayfa1!H8</f>
        <v>45111</v>
      </c>
      <c r="H8" s="1" t="str">
        <f>[2]Sayfa1!I8</f>
        <v>NC_055038.1</v>
      </c>
    </row>
    <row r="9" spans="1:8" x14ac:dyDescent="0.3">
      <c r="A9" s="1" t="str">
        <f>[2]Sayfa1!B9</f>
        <v>Staphylococcus phage phiSa2wa_st72 clone Korean, complete genome</v>
      </c>
      <c r="B9" s="1" t="str">
        <f>[2]Sayfa1!C9</f>
        <v>36261</v>
      </c>
      <c r="C9" s="1" t="str">
        <f>[2]Sayfa1!D9</f>
        <v>67050</v>
      </c>
      <c r="D9" s="1" t="str">
        <f>[2]Sayfa1!E9</f>
        <v>90%</v>
      </c>
      <c r="E9" s="1" t="str">
        <f>[2]Sayfa1!F9</f>
        <v>0.0</v>
      </c>
      <c r="F9" s="1" t="str">
        <f>[2]Sayfa1!G9</f>
        <v>96.99</v>
      </c>
      <c r="G9" s="1" t="str">
        <f>[2]Sayfa1!H9</f>
        <v>47213</v>
      </c>
      <c r="H9" s="1" t="str">
        <f>[2]Sayfa1!I9</f>
        <v>MG029513.1</v>
      </c>
    </row>
    <row r="10" spans="1:8" x14ac:dyDescent="0.3">
      <c r="A10" s="1" t="str">
        <f>[2]Sayfa1!B10</f>
        <v>Staphylococcus phage Rih21, complete genome</v>
      </c>
      <c r="B10" s="1" t="str">
        <f>[2]Sayfa1!C10</f>
        <v>38285</v>
      </c>
      <c r="C10" s="1" t="str">
        <f>[2]Sayfa1!D10</f>
        <v>67772</v>
      </c>
      <c r="D10" s="1" t="str">
        <f>[2]Sayfa1!E10</f>
        <v>89%</v>
      </c>
      <c r="E10" s="1" t="str">
        <f>[2]Sayfa1!F10</f>
        <v>0.0</v>
      </c>
      <c r="F10" s="1" t="str">
        <f>[2]Sayfa1!G10</f>
        <v>98.21</v>
      </c>
      <c r="G10" s="1" t="str">
        <f>[2]Sayfa1!H10</f>
        <v>44789</v>
      </c>
      <c r="H10" s="1" t="str">
        <f>[2]Sayfa1!I10</f>
        <v>OL840290.1</v>
      </c>
    </row>
    <row r="11" spans="1:8" x14ac:dyDescent="0.3">
      <c r="A11" s="1" t="str">
        <f>[2]Sayfa1!B11</f>
        <v>Staphylococcus phage phiSauS-IPLA35, complete genome</v>
      </c>
      <c r="B11" s="1" t="str">
        <f>[2]Sayfa1!C11</f>
        <v>38149</v>
      </c>
      <c r="C11" s="1" t="str">
        <f>[2]Sayfa1!D11</f>
        <v>69515</v>
      </c>
      <c r="D11" s="1" t="str">
        <f>[2]Sayfa1!E11</f>
        <v>89%</v>
      </c>
      <c r="E11" s="1" t="str">
        <f>[2]Sayfa1!F11</f>
        <v>0.0</v>
      </c>
      <c r="F11" s="1" t="str">
        <f>[2]Sayfa1!G11</f>
        <v>98.10</v>
      </c>
      <c r="G11" s="1" t="str">
        <f>[2]Sayfa1!H11</f>
        <v>45344</v>
      </c>
      <c r="H11" s="1" t="str">
        <f>[2]Sayfa1!I11</f>
        <v>NC_011612.1</v>
      </c>
    </row>
    <row r="12" spans="1:8" x14ac:dyDescent="0.3">
      <c r="A12" s="1" t="str">
        <f>[2]Sayfa1!B12</f>
        <v>Staphylococcus phage Sa2wa-st88, complete genome</v>
      </c>
      <c r="B12" s="1" t="str">
        <f>[2]Sayfa1!C12</f>
        <v>37360</v>
      </c>
      <c r="C12" s="1" t="str">
        <f>[2]Sayfa1!D12</f>
        <v>68575</v>
      </c>
      <c r="D12" s="1" t="str">
        <f>[2]Sayfa1!E12</f>
        <v>89%</v>
      </c>
      <c r="E12" s="1" t="str">
        <f>[2]Sayfa1!F12</f>
        <v>0.0</v>
      </c>
      <c r="F12" s="1" t="str">
        <f>[2]Sayfa1!G12</f>
        <v>97.91</v>
      </c>
      <c r="G12" s="1" t="str">
        <f>[2]Sayfa1!H12</f>
        <v>45346</v>
      </c>
      <c r="H12" s="1" t="str">
        <f>[2]Sayfa1!I12</f>
        <v>OP136134.1</v>
      </c>
    </row>
    <row r="13" spans="1:8" x14ac:dyDescent="0.3">
      <c r="A13" s="1" t="str">
        <f>[2]Sayfa1!B13</f>
        <v>Staphylococcus phage Sa2wa_st8 clone WA CAMRSA WA5, complete genome</v>
      </c>
      <c r="B13" s="1" t="str">
        <f>[2]Sayfa1!C13</f>
        <v>36572</v>
      </c>
      <c r="C13" s="1" t="str">
        <f>[2]Sayfa1!D13</f>
        <v>67634</v>
      </c>
      <c r="D13" s="1" t="str">
        <f>[2]Sayfa1!E13</f>
        <v>89%</v>
      </c>
      <c r="E13" s="1" t="str">
        <f>[2]Sayfa1!F13</f>
        <v>0.0</v>
      </c>
      <c r="F13" s="1" t="str">
        <f>[2]Sayfa1!G13</f>
        <v>97.25</v>
      </c>
      <c r="G13" s="1" t="str">
        <f>[2]Sayfa1!H13</f>
        <v>45914</v>
      </c>
      <c r="H13" s="1" t="str">
        <f>[2]Sayfa1!I13</f>
        <v>MK940809.1</v>
      </c>
    </row>
    <row r="14" spans="1:8" x14ac:dyDescent="0.3">
      <c r="A14" s="1" t="str">
        <f>[2]Sayfa1!B14</f>
        <v>Staphylococcus phage phiSa2wa_st93 clone Queensland, complete genome</v>
      </c>
      <c r="B14" s="1" t="str">
        <f>[2]Sayfa1!C14</f>
        <v>36564</v>
      </c>
      <c r="C14" s="1" t="str">
        <f>[2]Sayfa1!D14</f>
        <v>67649</v>
      </c>
      <c r="D14" s="1" t="str">
        <f>[2]Sayfa1!E14</f>
        <v>89%</v>
      </c>
      <c r="E14" s="1" t="str">
        <f>[2]Sayfa1!F14</f>
        <v>0.0</v>
      </c>
      <c r="F14" s="1" t="str">
        <f>[2]Sayfa1!G14</f>
        <v>97.25</v>
      </c>
      <c r="G14" s="1" t="str">
        <f>[2]Sayfa1!H14</f>
        <v>45913</v>
      </c>
      <c r="H14" s="1" t="str">
        <f>[2]Sayfa1!I14</f>
        <v>MG029517.1</v>
      </c>
    </row>
    <row r="15" spans="1:8" x14ac:dyDescent="0.3">
      <c r="A15" s="1" t="str">
        <f>[2]Sayfa1!B15</f>
        <v>Staphylococcus phage phiSa2wa_st93mssa clone W17S, complete genome</v>
      </c>
      <c r="B15" s="1" t="str">
        <f>[2]Sayfa1!C15</f>
        <v>36564</v>
      </c>
      <c r="C15" s="1" t="str">
        <f>[2]Sayfa1!D15</f>
        <v>67638</v>
      </c>
      <c r="D15" s="1" t="str">
        <f>[2]Sayfa1!E15</f>
        <v>89%</v>
      </c>
      <c r="E15" s="1" t="str">
        <f>[2]Sayfa1!F15</f>
        <v>0.0</v>
      </c>
      <c r="F15" s="1" t="str">
        <f>[2]Sayfa1!G15</f>
        <v>97.25</v>
      </c>
      <c r="G15" s="1" t="str">
        <f>[2]Sayfa1!H15</f>
        <v>45913</v>
      </c>
      <c r="H15" s="1" t="str">
        <f>[2]Sayfa1!I15</f>
        <v>MG029516.1</v>
      </c>
    </row>
    <row r="16" spans="1:8" x14ac:dyDescent="0.3">
      <c r="A16" s="1" t="str">
        <f>[2]Sayfa1!B16</f>
        <v>Staphylococcus phage phiSa2wa-st923, complete genome</v>
      </c>
      <c r="B16" s="1" t="str">
        <f>[2]Sayfa1!C16</f>
        <v>36561</v>
      </c>
      <c r="C16" s="1" t="str">
        <f>[2]Sayfa1!D16</f>
        <v>67623</v>
      </c>
      <c r="D16" s="1" t="str">
        <f>[2]Sayfa1!E16</f>
        <v>89%</v>
      </c>
      <c r="E16" s="1" t="str">
        <f>[2]Sayfa1!F16</f>
        <v>0.0</v>
      </c>
      <c r="F16" s="1" t="str">
        <f>[2]Sayfa1!G16</f>
        <v>97.24</v>
      </c>
      <c r="G16" s="1" t="str">
        <f>[2]Sayfa1!H16</f>
        <v>45914</v>
      </c>
      <c r="H16" s="1" t="str">
        <f>[2]Sayfa1!I16</f>
        <v>OP328420.1</v>
      </c>
    </row>
    <row r="17" spans="1:8" x14ac:dyDescent="0.3">
      <c r="A17" s="1" t="str">
        <f>[2]Sayfa1!B17</f>
        <v>Staphylococcus phage P240, complete genome</v>
      </c>
      <c r="B17" s="1" t="str">
        <f>[2]Sayfa1!C17</f>
        <v>36537</v>
      </c>
      <c r="C17" s="1" t="str">
        <f>[2]Sayfa1!D17</f>
        <v>67521</v>
      </c>
      <c r="D17" s="1" t="str">
        <f>[2]Sayfa1!E17</f>
        <v>89%</v>
      </c>
      <c r="E17" s="1" t="str">
        <f>[2]Sayfa1!F17</f>
        <v>0.0</v>
      </c>
      <c r="F17" s="1" t="str">
        <f>[2]Sayfa1!G17</f>
        <v>97.22</v>
      </c>
      <c r="G17" s="1" t="str">
        <f>[2]Sayfa1!H17</f>
        <v>45985</v>
      </c>
      <c r="H17" s="1" t="str">
        <f>[2]Sayfa1!I17</f>
        <v>NC_055042.1</v>
      </c>
    </row>
    <row r="18" spans="1:8" x14ac:dyDescent="0.3">
      <c r="A18" s="1" t="str">
        <f>[2]Sayfa1!B18</f>
        <v>Staphylococcus phage phiSa2wa-st1232, complete genome</v>
      </c>
      <c r="B18" s="1" t="str">
        <f>[2]Sayfa1!C18</f>
        <v>36492</v>
      </c>
      <c r="C18" s="1" t="str">
        <f>[2]Sayfa1!D18</f>
        <v>67556</v>
      </c>
      <c r="D18" s="1" t="str">
        <f>[2]Sayfa1!E18</f>
        <v>89%</v>
      </c>
      <c r="E18" s="1" t="str">
        <f>[2]Sayfa1!F18</f>
        <v>0.0</v>
      </c>
      <c r="F18" s="1" t="str">
        <f>[2]Sayfa1!G18</f>
        <v>97.19</v>
      </c>
      <c r="G18" s="1" t="str">
        <f>[2]Sayfa1!H18</f>
        <v>45907</v>
      </c>
      <c r="H18" s="1" t="str">
        <f>[2]Sayfa1!I18</f>
        <v>OP584903.1</v>
      </c>
    </row>
    <row r="19" spans="1:8" x14ac:dyDescent="0.3">
      <c r="A19" s="1" t="str">
        <f>[2]Sayfa1!B19</f>
        <v>Staphylococcus phage ECel-2020m, complete genome</v>
      </c>
      <c r="B19" s="1" t="str">
        <f>[2]Sayfa1!C19</f>
        <v>36972</v>
      </c>
      <c r="C19" s="1" t="str">
        <f>[2]Sayfa1!D19</f>
        <v>65049</v>
      </c>
      <c r="D19" s="1" t="str">
        <f>[2]Sayfa1!E19</f>
        <v>88%</v>
      </c>
      <c r="E19" s="1" t="str">
        <f>[2]Sayfa1!F19</f>
        <v>0.0</v>
      </c>
      <c r="F19" s="1" t="str">
        <f>[2]Sayfa1!G19</f>
        <v>97.34</v>
      </c>
      <c r="G19" s="1" t="str">
        <f>[2]Sayfa1!H19</f>
        <v>45676</v>
      </c>
      <c r="H19" s="1" t="str">
        <f>[2]Sayfa1!I19</f>
        <v>CP062461.1</v>
      </c>
    </row>
    <row r="20" spans="1:8" x14ac:dyDescent="0.3">
      <c r="A20" s="1" t="str">
        <f>[2]Sayfa1!B20</f>
        <v>Staphylococcus prophage phi 12, complete genome</v>
      </c>
      <c r="B20" s="1" t="str">
        <f>[2]Sayfa1!C20</f>
        <v>37779</v>
      </c>
      <c r="C20" s="1" t="str">
        <f>[2]Sayfa1!D20</f>
        <v>65971</v>
      </c>
      <c r="D20" s="1" t="str">
        <f>[2]Sayfa1!E20</f>
        <v>87%</v>
      </c>
      <c r="E20" s="1" t="str">
        <f>[2]Sayfa1!F20</f>
        <v>0.0</v>
      </c>
      <c r="F20" s="1" t="str">
        <f>[2]Sayfa1!G20</f>
        <v>98.00</v>
      </c>
      <c r="G20" s="1" t="str">
        <f>[2]Sayfa1!H20</f>
        <v>44970</v>
      </c>
      <c r="H20" s="1" t="str">
        <f>[2]Sayfa1!I20</f>
        <v>NC_004616.1</v>
      </c>
    </row>
    <row r="21" spans="1:8" x14ac:dyDescent="0.3">
      <c r="A21" s="1" t="str">
        <f>[2]Sayfa1!B21</f>
        <v>Staphylococcus phage phiSa2wa-st5.7, complete genome</v>
      </c>
      <c r="B21" s="1" t="str">
        <f>[2]Sayfa1!C21</f>
        <v>37281</v>
      </c>
      <c r="C21" s="1" t="str">
        <f>[2]Sayfa1!D21</f>
        <v>66288</v>
      </c>
      <c r="D21" s="1" t="str">
        <f>[2]Sayfa1!E21</f>
        <v>87%</v>
      </c>
      <c r="E21" s="1" t="str">
        <f>[2]Sayfa1!F21</f>
        <v>0.0</v>
      </c>
      <c r="F21" s="1" t="str">
        <f>[2]Sayfa1!G21</f>
        <v>97.85</v>
      </c>
      <c r="G21" s="1" t="str">
        <f>[2]Sayfa1!H21</f>
        <v>47013</v>
      </c>
      <c r="H21" s="1" t="str">
        <f>[2]Sayfa1!I21</f>
        <v>OP136131.1</v>
      </c>
    </row>
    <row r="22" spans="1:8" x14ac:dyDescent="0.3">
      <c r="A22" s="1" t="str">
        <f>[2]Sayfa1!B22</f>
        <v>Staphylococcus phage phiSa2wa_st1, complete genome</v>
      </c>
      <c r="B22" s="1" t="str">
        <f>[2]Sayfa1!C22</f>
        <v>37227</v>
      </c>
      <c r="C22" s="1" t="str">
        <f>[2]Sayfa1!D22</f>
        <v>67297</v>
      </c>
      <c r="D22" s="1" t="str">
        <f>[2]Sayfa1!E22</f>
        <v>87%</v>
      </c>
      <c r="E22" s="1" t="str">
        <f>[2]Sayfa1!F22</f>
        <v>0.0</v>
      </c>
      <c r="F22" s="1" t="str">
        <f>[2]Sayfa1!G22</f>
        <v>97.80</v>
      </c>
      <c r="G22" s="1" t="str">
        <f>[2]Sayfa1!H22</f>
        <v>45585</v>
      </c>
      <c r="H22" s="1" t="str">
        <f>[2]Sayfa1!I22</f>
        <v>NC_055045.1</v>
      </c>
    </row>
    <row r="23" spans="1:8" x14ac:dyDescent="0.3">
      <c r="A23" s="1" t="str">
        <f>[2]Sayfa1!B23</f>
        <v>Staphylococcus phage vB_SauS_SPG4, complete genome</v>
      </c>
      <c r="B23" s="1" t="str">
        <f>[2]Sayfa1!C23</f>
        <v>33569</v>
      </c>
      <c r="C23" s="1" t="str">
        <f>[2]Sayfa1!D23</f>
        <v>64685</v>
      </c>
      <c r="D23" s="1" t="str">
        <f>[2]Sayfa1!E23</f>
        <v>87%</v>
      </c>
      <c r="E23" s="1" t="str">
        <f>[2]Sayfa1!F23</f>
        <v>0.0</v>
      </c>
      <c r="F23" s="1" t="str">
        <f>[2]Sayfa1!G23</f>
        <v>97.37</v>
      </c>
      <c r="G23" s="1" t="str">
        <f>[2]Sayfa1!H23</f>
        <v>46416</v>
      </c>
      <c r="H23" s="1" t="str">
        <f>[2]Sayfa1!I23</f>
        <v>OP797801.1</v>
      </c>
    </row>
    <row r="24" spans="1:8" x14ac:dyDescent="0.3">
      <c r="A24" s="1" t="str">
        <f>[2]Sayfa1!B24</f>
        <v>Staphylococcus phage JD419, complete genome</v>
      </c>
      <c r="B24" s="1" t="str">
        <f>[2]Sayfa1!C24</f>
        <v>15599</v>
      </c>
      <c r="C24" s="1" t="str">
        <f>[2]Sayfa1!D24</f>
        <v>63638</v>
      </c>
      <c r="D24" s="1" t="str">
        <f>[2]Sayfa1!E24</f>
        <v>87%</v>
      </c>
      <c r="E24" s="1" t="str">
        <f>[2]Sayfa1!F24</f>
        <v>0.0</v>
      </c>
      <c r="F24" s="1" t="str">
        <f>[2]Sayfa1!G24</f>
        <v>96.49</v>
      </c>
      <c r="G24" s="1" t="str">
        <f>[2]Sayfa1!H24</f>
        <v>45509</v>
      </c>
      <c r="H24" s="1" t="str">
        <f>[2]Sayfa1!I24</f>
        <v>MT899504.1</v>
      </c>
    </row>
    <row r="25" spans="1:8" x14ac:dyDescent="0.3">
      <c r="A25" s="1" t="str">
        <f>[2]Sayfa1!B25</f>
        <v>Staphylococcus phage phiSa2wa-st1633, complete genome</v>
      </c>
      <c r="B25" s="1" t="str">
        <f>[2]Sayfa1!C25</f>
        <v>28880</v>
      </c>
      <c r="C25" s="1" t="str">
        <f>[2]Sayfa1!D25</f>
        <v>65423</v>
      </c>
      <c r="D25" s="1" t="str">
        <f>[2]Sayfa1!E25</f>
        <v>86%</v>
      </c>
      <c r="E25" s="1" t="str">
        <f>[2]Sayfa1!F25</f>
        <v>0.0</v>
      </c>
      <c r="F25" s="1" t="str">
        <f>[2]Sayfa1!G25</f>
        <v>97.45</v>
      </c>
      <c r="G25" s="1" t="str">
        <f>[2]Sayfa1!H25</f>
        <v>49642</v>
      </c>
      <c r="H25" s="1" t="str">
        <f>[2]Sayfa1!I25</f>
        <v>OP328422.1</v>
      </c>
    </row>
    <row r="26" spans="1:8" x14ac:dyDescent="0.3">
      <c r="A26" s="1" t="str">
        <f>[2]Sayfa1!B26</f>
        <v>Staphylococcus phage phi7401PVL DNA, complete genome</v>
      </c>
      <c r="B26" s="1" t="str">
        <f>[2]Sayfa1!C26</f>
        <v>20473</v>
      </c>
      <c r="C26" s="1" t="str">
        <f>[2]Sayfa1!D26</f>
        <v>64786</v>
      </c>
      <c r="D26" s="1" t="str">
        <f>[2]Sayfa1!E26</f>
        <v>86%</v>
      </c>
      <c r="E26" s="1" t="str">
        <f>[2]Sayfa1!F26</f>
        <v>0.0</v>
      </c>
      <c r="F26" s="1" t="str">
        <f>[2]Sayfa1!G26</f>
        <v>97.60</v>
      </c>
      <c r="G26" s="1" t="str">
        <f>[2]Sayfa1!H26</f>
        <v>47252</v>
      </c>
      <c r="H26" s="1" t="str">
        <f>[2]Sayfa1!I26</f>
        <v>NC_020199.1</v>
      </c>
    </row>
    <row r="27" spans="1:8" x14ac:dyDescent="0.3">
      <c r="A27" s="1" t="str">
        <f>[2]Sayfa1!B27</f>
        <v>Staphylococcus phage vB_SauS_320, complete genome</v>
      </c>
      <c r="B27" s="1" t="str">
        <f>[2]Sayfa1!C27</f>
        <v>37892</v>
      </c>
      <c r="C27" s="1" t="str">
        <f>[2]Sayfa1!D27</f>
        <v>65901</v>
      </c>
      <c r="D27" s="1" t="str">
        <f>[2]Sayfa1!E27</f>
        <v>85%</v>
      </c>
      <c r="E27" s="1" t="str">
        <f>[2]Sayfa1!F27</f>
        <v>0.0</v>
      </c>
      <c r="F27" s="1" t="str">
        <f>[2]Sayfa1!G27</f>
        <v>97.88</v>
      </c>
      <c r="G27" s="1" t="str">
        <f>[2]Sayfa1!H27</f>
        <v>45809</v>
      </c>
      <c r="H27" s="1" t="str">
        <f>[2]Sayfa1!I27</f>
        <v>OM439665.1</v>
      </c>
    </row>
    <row r="28" spans="1:8" x14ac:dyDescent="0.3">
      <c r="A28" s="1" t="str">
        <f>[2]Sayfa1!B28</f>
        <v>Staphylococcus phage phi2958PVL, complete genome</v>
      </c>
      <c r="B28" s="1" t="str">
        <f>[2]Sayfa1!C28</f>
        <v>37224</v>
      </c>
      <c r="C28" s="1" t="str">
        <f>[2]Sayfa1!D28</f>
        <v>64658</v>
      </c>
      <c r="D28" s="1" t="str">
        <f>[2]Sayfa1!E28</f>
        <v>85%</v>
      </c>
      <c r="E28" s="1" t="str">
        <f>[2]Sayfa1!F28</f>
        <v>0.0</v>
      </c>
      <c r="F28" s="1" t="str">
        <f>[2]Sayfa1!G28</f>
        <v>97.80</v>
      </c>
      <c r="G28" s="1" t="str">
        <f>[2]Sayfa1!H28</f>
        <v>47342</v>
      </c>
      <c r="H28" s="1" t="str">
        <f>[2]Sayfa1!I28</f>
        <v>NC_011344.1</v>
      </c>
    </row>
    <row r="29" spans="1:8" x14ac:dyDescent="0.3">
      <c r="A29" s="1" t="str">
        <f>[2]Sayfa1!B29</f>
        <v>Staphylococcus phage YMC/09/04/R1988, complete genome</v>
      </c>
      <c r="B29" s="1" t="str">
        <f>[2]Sayfa1!C29</f>
        <v>30528</v>
      </c>
      <c r="C29" s="1" t="str">
        <f>[2]Sayfa1!D29</f>
        <v>63177</v>
      </c>
      <c r="D29" s="1" t="str">
        <f>[2]Sayfa1!E29</f>
        <v>85%</v>
      </c>
      <c r="E29" s="1" t="str">
        <f>[2]Sayfa1!F29</f>
        <v>0.0</v>
      </c>
      <c r="F29" s="1" t="str">
        <f>[2]Sayfa1!G29</f>
        <v>98.29</v>
      </c>
      <c r="G29" s="1" t="str">
        <f>[2]Sayfa1!H29</f>
        <v>44459</v>
      </c>
      <c r="H29" s="1" t="str">
        <f>[2]Sayfa1!I29</f>
        <v>KF598856.1</v>
      </c>
    </row>
    <row r="30" spans="1:8" x14ac:dyDescent="0.3">
      <c r="A30" s="1" t="str">
        <f>[2]Sayfa1!B30</f>
        <v>Staphylococcus phage vB_SauS_JS02 DNA, complete genome</v>
      </c>
      <c r="B30" s="1" t="str">
        <f>[2]Sayfa1!C30</f>
        <v>22199</v>
      </c>
      <c r="C30" s="1" t="str">
        <f>[2]Sayfa1!D30</f>
        <v>64563</v>
      </c>
      <c r="D30" s="1" t="str">
        <f>[2]Sayfa1!E30</f>
        <v>85%</v>
      </c>
      <c r="E30" s="1" t="str">
        <f>[2]Sayfa1!F30</f>
        <v>0.0</v>
      </c>
      <c r="F30" s="1" t="str">
        <f>[2]Sayfa1!G30</f>
        <v>98.18</v>
      </c>
      <c r="G30" s="1" t="str">
        <f>[2]Sayfa1!H30</f>
        <v>46435</v>
      </c>
      <c r="H30" s="1" t="str">
        <f>[2]Sayfa1!I30</f>
        <v>NC_055040.1</v>
      </c>
    </row>
    <row r="31" spans="1:8" x14ac:dyDescent="0.3">
      <c r="A31" s="1" t="str">
        <f>[2]Sayfa1!B31</f>
        <v>Staphylococcus phage phiSa2wa-st80.4, complete genome</v>
      </c>
      <c r="B31" s="1" t="str">
        <f>[2]Sayfa1!C31</f>
        <v>20491</v>
      </c>
      <c r="C31" s="1" t="str">
        <f>[2]Sayfa1!D31</f>
        <v>64805</v>
      </c>
      <c r="D31" s="1" t="str">
        <f>[2]Sayfa1!E31</f>
        <v>85%</v>
      </c>
      <c r="E31" s="1" t="str">
        <f>[2]Sayfa1!F31</f>
        <v>0.0</v>
      </c>
      <c r="F31" s="1" t="str">
        <f>[2]Sayfa1!G31</f>
        <v>97.63</v>
      </c>
      <c r="G31" s="1" t="str">
        <f>[2]Sayfa1!H31</f>
        <v>45164</v>
      </c>
      <c r="H31" s="1" t="str">
        <f>[2]Sayfa1!I31</f>
        <v>OP661217.1</v>
      </c>
    </row>
    <row r="32" spans="1:8" x14ac:dyDescent="0.3">
      <c r="A32" s="1" t="str">
        <f>[2]Sayfa1!B32</f>
        <v>Staphylococcus phage phiSa2wa-st80.2, complete genome</v>
      </c>
      <c r="B32" s="1" t="str">
        <f>[2]Sayfa1!C32</f>
        <v>20491</v>
      </c>
      <c r="C32" s="1" t="str">
        <f>[2]Sayfa1!D32</f>
        <v>64816</v>
      </c>
      <c r="D32" s="1" t="str">
        <f>[2]Sayfa1!E32</f>
        <v>85%</v>
      </c>
      <c r="E32" s="1" t="str">
        <f>[2]Sayfa1!F32</f>
        <v>0.0</v>
      </c>
      <c r="F32" s="1" t="str">
        <f>[2]Sayfa1!G32</f>
        <v>97.63</v>
      </c>
      <c r="G32" s="1" t="str">
        <f>[2]Sayfa1!H32</f>
        <v>45164</v>
      </c>
      <c r="H32" s="1" t="str">
        <f>[2]Sayfa1!I32</f>
        <v>OP661216.1</v>
      </c>
    </row>
    <row r="33" spans="1:8" x14ac:dyDescent="0.3">
      <c r="A33" s="1" t="str">
        <f>[2]Sayfa1!B33</f>
        <v>Staphylococcus phage phiSa2wa_st80, complete genome</v>
      </c>
      <c r="B33" s="1" t="str">
        <f>[2]Sayfa1!C33</f>
        <v>20486</v>
      </c>
      <c r="C33" s="1" t="str">
        <f>[2]Sayfa1!D33</f>
        <v>64810</v>
      </c>
      <c r="D33" s="1" t="str">
        <f>[2]Sayfa1!E33</f>
        <v>85%</v>
      </c>
      <c r="E33" s="1" t="str">
        <f>[2]Sayfa1!F33</f>
        <v>0.0</v>
      </c>
      <c r="F33" s="1" t="str">
        <f>[2]Sayfa1!G33</f>
        <v>97.62</v>
      </c>
      <c r="G33" s="1" t="str">
        <f>[2]Sayfa1!H33</f>
        <v>45164</v>
      </c>
      <c r="H33" s="1" t="str">
        <f>[2]Sayfa1!I33</f>
        <v>MG029515.1</v>
      </c>
    </row>
    <row r="34" spans="1:8" x14ac:dyDescent="0.3">
      <c r="A34" s="1" t="str">
        <f>[2]Sayfa1!B34</f>
        <v>Staphylococcus phage tp310-2, complete sequence</v>
      </c>
      <c r="B34" s="1" t="str">
        <f>[2]Sayfa1!C34</f>
        <v>37392</v>
      </c>
      <c r="C34" s="1" t="str">
        <f>[2]Sayfa1!D34</f>
        <v>63874</v>
      </c>
      <c r="D34" s="1" t="str">
        <f>[2]Sayfa1!E34</f>
        <v>84%</v>
      </c>
      <c r="E34" s="1" t="str">
        <f>[2]Sayfa1!F34</f>
        <v>0.0</v>
      </c>
      <c r="F34" s="1" t="str">
        <f>[2]Sayfa1!G34</f>
        <v>97.68</v>
      </c>
      <c r="G34" s="1" t="str">
        <f>[2]Sayfa1!H34</f>
        <v>47785</v>
      </c>
      <c r="H34" s="1" t="str">
        <f>[2]Sayfa1!I34</f>
        <v>EF462198.1</v>
      </c>
    </row>
    <row r="35" spans="1:8" x14ac:dyDescent="0.3">
      <c r="A35" s="1" t="str">
        <f>[2]Sayfa1!B35</f>
        <v>Staphylococcus phage phiSa2wa-st6, complete genome</v>
      </c>
      <c r="B35" s="1" t="str">
        <f>[2]Sayfa1!C35</f>
        <v>37338</v>
      </c>
      <c r="C35" s="1" t="str">
        <f>[2]Sayfa1!D35</f>
        <v>64885</v>
      </c>
      <c r="D35" s="1" t="str">
        <f>[2]Sayfa1!E35</f>
        <v>84%</v>
      </c>
      <c r="E35" s="1" t="str">
        <f>[2]Sayfa1!F35</f>
        <v>0.0</v>
      </c>
      <c r="F35" s="1" t="str">
        <f>[2]Sayfa1!G35</f>
        <v>97.89</v>
      </c>
      <c r="G35" s="1" t="str">
        <f>[2]Sayfa1!H35</f>
        <v>45270</v>
      </c>
      <c r="H35" s="1" t="str">
        <f>[2]Sayfa1!I35</f>
        <v>OP136132.1</v>
      </c>
    </row>
    <row r="36" spans="1:8" x14ac:dyDescent="0.3">
      <c r="A36" s="1" t="str">
        <f>[2]Sayfa1!B36</f>
        <v>Staphylococcus phage phiSa2wa_st78, complete genome</v>
      </c>
      <c r="B36" s="1" t="str">
        <f>[2]Sayfa1!C36</f>
        <v>37310</v>
      </c>
      <c r="C36" s="1" t="str">
        <f>[2]Sayfa1!D36</f>
        <v>64824</v>
      </c>
      <c r="D36" s="1" t="str">
        <f>[2]Sayfa1!E36</f>
        <v>84%</v>
      </c>
      <c r="E36" s="1" t="str">
        <f>[2]Sayfa1!F36</f>
        <v>0.0</v>
      </c>
      <c r="F36" s="1" t="str">
        <f>[2]Sayfa1!G36</f>
        <v>97.87</v>
      </c>
      <c r="G36" s="1" t="str">
        <f>[2]Sayfa1!H36</f>
        <v>45878</v>
      </c>
      <c r="H36" s="1" t="str">
        <f>[2]Sayfa1!I36</f>
        <v>NC_055048.1</v>
      </c>
    </row>
    <row r="37" spans="1:8" x14ac:dyDescent="0.3">
      <c r="A37" s="1" t="str">
        <f>[2]Sayfa1!B37</f>
        <v>Staphylococcus phage phiSa2wa-st2974, complete genome</v>
      </c>
      <c r="B37" s="1" t="str">
        <f>[2]Sayfa1!C37</f>
        <v>37231</v>
      </c>
      <c r="C37" s="1" t="str">
        <f>[2]Sayfa1!D37</f>
        <v>64321</v>
      </c>
      <c r="D37" s="1" t="str">
        <f>[2]Sayfa1!E37</f>
        <v>84%</v>
      </c>
      <c r="E37" s="1" t="str">
        <f>[2]Sayfa1!F37</f>
        <v>0.0</v>
      </c>
      <c r="F37" s="1" t="str">
        <f>[2]Sayfa1!G37</f>
        <v>97.80</v>
      </c>
      <c r="G37" s="1" t="str">
        <f>[2]Sayfa1!H37</f>
        <v>45452</v>
      </c>
      <c r="H37" s="1" t="str">
        <f>[2]Sayfa1!I37</f>
        <v>OP584904.1</v>
      </c>
    </row>
    <row r="38" spans="1:8" x14ac:dyDescent="0.3">
      <c r="A38" s="1" t="str">
        <f>[2]Sayfa1!B38</f>
        <v>Staphylococcus phage 47, complete genome</v>
      </c>
      <c r="B38" s="1" t="str">
        <f>[2]Sayfa1!C38</f>
        <v>30902</v>
      </c>
      <c r="C38" s="1" t="str">
        <f>[2]Sayfa1!D38</f>
        <v>64189</v>
      </c>
      <c r="D38" s="1" t="str">
        <f>[2]Sayfa1!E38</f>
        <v>84%</v>
      </c>
      <c r="E38" s="1" t="str">
        <f>[2]Sayfa1!F38</f>
        <v>0.0</v>
      </c>
      <c r="F38" s="1" t="str">
        <f>[2]Sayfa1!G38</f>
        <v>98.54</v>
      </c>
      <c r="G38" s="1" t="str">
        <f>[2]Sayfa1!H38</f>
        <v>44777</v>
      </c>
      <c r="H38" s="1" t="str">
        <f>[2]Sayfa1!I38</f>
        <v>NC_007054.1</v>
      </c>
    </row>
    <row r="39" spans="1:8" x14ac:dyDescent="0.3">
      <c r="A39" s="1" t="str">
        <f>[2]Sayfa1!B39</f>
        <v>Staphylococcus phage ECel-2020f, complete genome</v>
      </c>
      <c r="B39" s="1" t="str">
        <f>[2]Sayfa1!C39</f>
        <v>20552</v>
      </c>
      <c r="C39" s="1" t="str">
        <f>[2]Sayfa1!D39</f>
        <v>61882</v>
      </c>
      <c r="D39" s="1" t="str">
        <f>[2]Sayfa1!E39</f>
        <v>84%</v>
      </c>
      <c r="E39" s="1" t="str">
        <f>[2]Sayfa1!F39</f>
        <v>0.0</v>
      </c>
      <c r="F39" s="1" t="str">
        <f>[2]Sayfa1!G39</f>
        <v>97.72</v>
      </c>
      <c r="G39" s="1" t="str">
        <f>[2]Sayfa1!H39</f>
        <v>45361</v>
      </c>
      <c r="H39" s="1" t="str">
        <f>[2]Sayfa1!I39</f>
        <v>CP062442.1</v>
      </c>
    </row>
    <row r="40" spans="1:8" x14ac:dyDescent="0.3">
      <c r="A40" s="1" t="str">
        <f>[2]Sayfa1!B40</f>
        <v>Staphylococcus phage phiSa2wa_st121mssa, complete genome</v>
      </c>
      <c r="B40" s="1" t="str">
        <f>[2]Sayfa1!C40</f>
        <v>37275</v>
      </c>
      <c r="C40" s="1" t="str">
        <f>[2]Sayfa1!D40</f>
        <v>63755</v>
      </c>
      <c r="D40" s="1" t="str">
        <f>[2]Sayfa1!E40</f>
        <v>83%</v>
      </c>
      <c r="E40" s="1" t="str">
        <f>[2]Sayfa1!F40</f>
        <v>0.0</v>
      </c>
      <c r="F40" s="1" t="str">
        <f>[2]Sayfa1!G40</f>
        <v>97.84</v>
      </c>
      <c r="G40" s="1" t="str">
        <f>[2]Sayfa1!H40</f>
        <v>45621</v>
      </c>
      <c r="H40" s="1" t="str">
        <f>[2]Sayfa1!I40</f>
        <v>NC_055049.1</v>
      </c>
    </row>
    <row r="41" spans="1:8" x14ac:dyDescent="0.3">
      <c r="A41" s="1" t="str">
        <f>[2]Sayfa1!B41</f>
        <v>Staphylococcus phage SA137ruMSSAST121PVL, complete genome</v>
      </c>
      <c r="B41" s="1" t="str">
        <f>[2]Sayfa1!C41</f>
        <v>36705</v>
      </c>
      <c r="C41" s="1" t="str">
        <f>[2]Sayfa1!D41</f>
        <v>62258</v>
      </c>
      <c r="D41" s="1" t="str">
        <f>[2]Sayfa1!E41</f>
        <v>82%</v>
      </c>
      <c r="E41" s="1" t="str">
        <f>[2]Sayfa1!F41</f>
        <v>0.0</v>
      </c>
      <c r="F41" s="1" t="str">
        <f>[2]Sayfa1!G41</f>
        <v>97.36</v>
      </c>
      <c r="G41" s="1" t="str">
        <f>[2]Sayfa1!H41</f>
        <v>45999</v>
      </c>
      <c r="H41" s="1" t="str">
        <f>[2]Sayfa1!I41</f>
        <v>NC_055043.1</v>
      </c>
    </row>
    <row r="42" spans="1:8" x14ac:dyDescent="0.3">
      <c r="A42" s="1" t="str">
        <f>[2]Sayfa1!B42</f>
        <v>Staphylococcus phage vB_SauS_PHM, complete genome</v>
      </c>
      <c r="B42" s="1" t="str">
        <f>[2]Sayfa1!C42</f>
        <v>31135</v>
      </c>
      <c r="C42" s="1" t="str">
        <f>[2]Sayfa1!D42</f>
        <v>61317</v>
      </c>
      <c r="D42" s="1" t="str">
        <f>[2]Sayfa1!E42</f>
        <v>82%</v>
      </c>
      <c r="E42" s="1" t="str">
        <f>[2]Sayfa1!F42</f>
        <v>0.0</v>
      </c>
      <c r="F42" s="1" t="str">
        <f>[2]Sayfa1!G42</f>
        <v>97.97</v>
      </c>
      <c r="G42" s="1" t="str">
        <f>[2]Sayfa1!H42</f>
        <v>42634</v>
      </c>
      <c r="H42" s="1" t="str">
        <f>[2]Sayfa1!I42</f>
        <v>OR206057.1</v>
      </c>
    </row>
    <row r="43" spans="1:8" x14ac:dyDescent="0.3">
      <c r="A43" s="1" t="str">
        <f>[2]Sayfa1!B43</f>
        <v>Staphylococcus phage phiSa2wa_st30, complete genome</v>
      </c>
      <c r="B43" s="1" t="str">
        <f>[2]Sayfa1!C43</f>
        <v>20807</v>
      </c>
      <c r="C43" s="1" t="str">
        <f>[2]Sayfa1!D43</f>
        <v>60507</v>
      </c>
      <c r="D43" s="1" t="str">
        <f>[2]Sayfa1!E43</f>
        <v>82%</v>
      </c>
      <c r="E43" s="1" t="str">
        <f>[2]Sayfa1!F43</f>
        <v>0.0</v>
      </c>
      <c r="F43" s="1" t="str">
        <f>[2]Sayfa1!G43</f>
        <v>98.11</v>
      </c>
      <c r="G43" s="1" t="str">
        <f>[2]Sayfa1!H43</f>
        <v>45780</v>
      </c>
      <c r="H43" s="1" t="str">
        <f>[2]Sayfa1!I43</f>
        <v>NC_055047.1</v>
      </c>
    </row>
    <row r="44" spans="1:8" x14ac:dyDescent="0.3">
      <c r="A44" s="1" t="str">
        <f>[2]Sayfa1!B44</f>
        <v>Staphylococcus phage LH1, complete genome</v>
      </c>
      <c r="B44" s="1" t="str">
        <f>[2]Sayfa1!C44</f>
        <v>37441</v>
      </c>
      <c r="C44" s="1" t="str">
        <f>[2]Sayfa1!D44</f>
        <v>61735</v>
      </c>
      <c r="D44" s="1" t="str">
        <f>[2]Sayfa1!E44</f>
        <v>81%</v>
      </c>
      <c r="E44" s="1" t="str">
        <f>[2]Sayfa1!F44</f>
        <v>0.0</v>
      </c>
      <c r="F44" s="1" t="str">
        <f>[2]Sayfa1!G44</f>
        <v>97.98</v>
      </c>
      <c r="G44" s="1" t="str">
        <f>[2]Sayfa1!H44</f>
        <v>46048</v>
      </c>
      <c r="H44" s="1" t="str">
        <f>[2]Sayfa1!I44</f>
        <v>NC_055041.1</v>
      </c>
    </row>
    <row r="45" spans="1:8" x14ac:dyDescent="0.3">
      <c r="A45" s="1" t="str">
        <f>[2]Sayfa1!B45</f>
        <v>Staphylococcus phage S1 DNA, nearly complete genome</v>
      </c>
      <c r="B45" s="1" t="str">
        <f>[2]Sayfa1!C45</f>
        <v>37231</v>
      </c>
      <c r="C45" s="1" t="str">
        <f>[2]Sayfa1!D45</f>
        <v>61521</v>
      </c>
      <c r="D45" s="1" t="str">
        <f>[2]Sayfa1!E45</f>
        <v>81%</v>
      </c>
      <c r="E45" s="1" t="str">
        <f>[2]Sayfa1!F45</f>
        <v>0.0</v>
      </c>
      <c r="F45" s="1" t="str">
        <f>[2]Sayfa1!G45</f>
        <v>97.55</v>
      </c>
      <c r="G45" s="1" t="str">
        <f>[2]Sayfa1!H45</f>
        <v>40645</v>
      </c>
      <c r="H45" s="1" t="str">
        <f>[2]Sayfa1!I45</f>
        <v>LC779550.1</v>
      </c>
    </row>
    <row r="46" spans="1:8" x14ac:dyDescent="0.3">
      <c r="A46" s="1" t="str">
        <f>[2]Sayfa1!B46</f>
        <v>Staphylococcus phage ECel-2020h, complete genome</v>
      </c>
      <c r="B46" s="1" t="str">
        <f>[2]Sayfa1!C46</f>
        <v>34297</v>
      </c>
      <c r="C46" s="1" t="str">
        <f>[2]Sayfa1!D46</f>
        <v>60543</v>
      </c>
      <c r="D46" s="1" t="str">
        <f>[2]Sayfa1!E46</f>
        <v>81%</v>
      </c>
      <c r="E46" s="1" t="str">
        <f>[2]Sayfa1!F46</f>
        <v>0.0</v>
      </c>
      <c r="F46" s="1" t="str">
        <f>[2]Sayfa1!G46</f>
        <v>97.93</v>
      </c>
      <c r="G46" s="1" t="str">
        <f>[2]Sayfa1!H46</f>
        <v>44566</v>
      </c>
      <c r="H46" s="1" t="str">
        <f>[2]Sayfa1!I46</f>
        <v>CP062434.1</v>
      </c>
    </row>
    <row r="47" spans="1:8" x14ac:dyDescent="0.3">
      <c r="A47" s="1" t="str">
        <f>[2]Sayfa1!B47</f>
        <v>Staphylococcus phage StauST398-2, complete genome</v>
      </c>
      <c r="B47" s="1" t="str">
        <f>[2]Sayfa1!C47</f>
        <v>34256</v>
      </c>
      <c r="C47" s="1" t="str">
        <f>[2]Sayfa1!D47</f>
        <v>60965</v>
      </c>
      <c r="D47" s="1" t="str">
        <f>[2]Sayfa1!E47</f>
        <v>81%</v>
      </c>
      <c r="E47" s="1" t="str">
        <f>[2]Sayfa1!F47</f>
        <v>0.0</v>
      </c>
      <c r="F47" s="1" t="str">
        <f>[2]Sayfa1!G47</f>
        <v>97.85</v>
      </c>
      <c r="G47" s="1" t="str">
        <f>[2]Sayfa1!H47</f>
        <v>45572</v>
      </c>
      <c r="H47" s="1" t="str">
        <f>[2]Sayfa1!I47</f>
        <v>JQ957932.1</v>
      </c>
    </row>
    <row r="48" spans="1:8" x14ac:dyDescent="0.3">
      <c r="A48" s="1" t="str">
        <f>[2]Sayfa1!B48</f>
        <v>Staphylococcus phage 3A, complete genome</v>
      </c>
      <c r="B48" s="1" t="str">
        <f>[2]Sayfa1!C48</f>
        <v>36487</v>
      </c>
      <c r="C48" s="1" t="str">
        <f>[2]Sayfa1!D48</f>
        <v>62394</v>
      </c>
      <c r="D48" s="1" t="str">
        <f>[2]Sayfa1!E48</f>
        <v>80%</v>
      </c>
      <c r="E48" s="1" t="str">
        <f>[2]Sayfa1!F48</f>
        <v>0.0</v>
      </c>
      <c r="F48" s="1" t="str">
        <f>[2]Sayfa1!G48</f>
        <v>97.18</v>
      </c>
      <c r="G48" s="1" t="str">
        <f>[2]Sayfa1!H48</f>
        <v>43095</v>
      </c>
      <c r="H48" s="1" t="str">
        <f>[2]Sayfa1!I48</f>
        <v>NC_007053.1</v>
      </c>
    </row>
    <row r="49" spans="1:8" x14ac:dyDescent="0.3">
      <c r="A49" s="1" t="str">
        <f>[2]Sayfa1!B49</f>
        <v>Staphylococcus phage vB_SauS_phi2, complete genome</v>
      </c>
      <c r="B49" s="1" t="str">
        <f>[2]Sayfa1!C49</f>
        <v>33846</v>
      </c>
      <c r="C49" s="1" t="str">
        <f>[2]Sayfa1!D49</f>
        <v>60696</v>
      </c>
      <c r="D49" s="1" t="str">
        <f>[2]Sayfa1!E49</f>
        <v>80%</v>
      </c>
      <c r="E49" s="1" t="str">
        <f>[2]Sayfa1!F49</f>
        <v>0.0</v>
      </c>
      <c r="F49" s="1" t="str">
        <f>[2]Sayfa1!G49</f>
        <v>97.47</v>
      </c>
      <c r="G49" s="1" t="str">
        <f>[2]Sayfa1!H49</f>
        <v>44222</v>
      </c>
      <c r="H49" s="1" t="str">
        <f>[2]Sayfa1!I49</f>
        <v>KT186243.1</v>
      </c>
    </row>
    <row r="50" spans="1:8" x14ac:dyDescent="0.3">
      <c r="A50" s="1" t="str">
        <f>[2]Sayfa1!B50</f>
        <v>Staphylococcus phage vB_SauS_fPfSau02, complete genome</v>
      </c>
      <c r="B50" s="1" t="str">
        <f>[2]Sayfa1!C50</f>
        <v>36945</v>
      </c>
      <c r="C50" s="1" t="str">
        <f>[2]Sayfa1!D50</f>
        <v>53729</v>
      </c>
      <c r="D50" s="1" t="str">
        <f>[2]Sayfa1!E50</f>
        <v>72%</v>
      </c>
      <c r="E50" s="1" t="str">
        <f>[2]Sayfa1!F50</f>
        <v>0.0</v>
      </c>
      <c r="F50" s="1" t="str">
        <f>[2]Sayfa1!G50</f>
        <v>97.31</v>
      </c>
      <c r="G50" s="1" t="str">
        <f>[2]Sayfa1!H50</f>
        <v>45108</v>
      </c>
      <c r="H50" s="1" t="str">
        <f>[2]Sayfa1!I50</f>
        <v>NC_055039.1</v>
      </c>
    </row>
    <row r="51" spans="1:8" x14ac:dyDescent="0.3">
      <c r="A51" s="1" t="str">
        <f>[2]Sayfa1!B51</f>
        <v>Staphylococcus phage 2PHSA1, complete genome</v>
      </c>
      <c r="B51" s="1" t="str">
        <f>[2]Sayfa1!C51</f>
        <v>20541</v>
      </c>
      <c r="C51" s="1" t="str">
        <f>[2]Sayfa1!D51</f>
        <v>54233</v>
      </c>
      <c r="D51" s="1" t="str">
        <f>[2]Sayfa1!E51</f>
        <v>72%</v>
      </c>
      <c r="E51" s="1" t="str">
        <f>[2]Sayfa1!F51</f>
        <v>0.0</v>
      </c>
      <c r="F51" s="1" t="str">
        <f>[2]Sayfa1!G51</f>
        <v>97.71</v>
      </c>
      <c r="G51" s="1" t="str">
        <f>[2]Sayfa1!H51</f>
        <v>59779</v>
      </c>
      <c r="H51" s="1" t="str">
        <f>[2]Sayfa1!I51</f>
        <v>OL690335.1</v>
      </c>
    </row>
    <row r="52" spans="1:8" x14ac:dyDescent="0.3">
      <c r="A52" s="1" t="str">
        <f>[2]Sayfa1!B52</f>
        <v>Staphylococcus phage 4PHCISA25, complete genome</v>
      </c>
      <c r="B52" s="1" t="str">
        <f>[2]Sayfa1!C52</f>
        <v>33181</v>
      </c>
      <c r="C52" s="1" t="str">
        <f>[2]Sayfa1!D52</f>
        <v>53024</v>
      </c>
      <c r="D52" s="1" t="str">
        <f>[2]Sayfa1!E52</f>
        <v>70%</v>
      </c>
      <c r="E52" s="1" t="str">
        <f>[2]Sayfa1!F52</f>
        <v>0.0</v>
      </c>
      <c r="F52" s="1" t="str">
        <f>[2]Sayfa1!G52</f>
        <v>98.02</v>
      </c>
      <c r="G52" s="1" t="str">
        <f>[2]Sayfa1!H52</f>
        <v>45086</v>
      </c>
      <c r="H52" s="1" t="str">
        <f>[2]Sayfa1!I52</f>
        <v>OM304856.1</v>
      </c>
    </row>
    <row r="53" spans="1:8" x14ac:dyDescent="0.3">
      <c r="A53" s="1" t="str">
        <f>[2]Sayfa1!B53</f>
        <v>Staphylococcus phage A12-4PHSA25, complete genome</v>
      </c>
      <c r="B53" s="1" t="str">
        <f>[2]Sayfa1!C53</f>
        <v>31154</v>
      </c>
      <c r="C53" s="1" t="str">
        <f>[2]Sayfa1!D53</f>
        <v>53293</v>
      </c>
      <c r="D53" s="1" t="str">
        <f>[2]Sayfa1!E53</f>
        <v>70%</v>
      </c>
      <c r="E53" s="1" t="str">
        <f>[2]Sayfa1!F53</f>
        <v>0.0</v>
      </c>
      <c r="F53" s="1" t="str">
        <f>[2]Sayfa1!G53</f>
        <v>98.01</v>
      </c>
      <c r="G53" s="1" t="str">
        <f>[2]Sayfa1!H53</f>
        <v>45314</v>
      </c>
      <c r="H53" s="1" t="str">
        <f>[2]Sayfa1!I53</f>
        <v>ON856258.1</v>
      </c>
    </row>
    <row r="54" spans="1:8" x14ac:dyDescent="0.3">
      <c r="A54" s="1" t="str">
        <f>[2]Sayfa1!B54</f>
        <v>Staphylococcus phage phiSa2wa-st5.2, complete genome</v>
      </c>
      <c r="B54" s="1" t="str">
        <f>[2]Sayfa1!C54</f>
        <v>37152</v>
      </c>
      <c r="C54" s="1" t="str">
        <f>[2]Sayfa1!D54</f>
        <v>52727</v>
      </c>
      <c r="D54" s="1" t="str">
        <f>[2]Sayfa1!E54</f>
        <v>69%</v>
      </c>
      <c r="E54" s="1" t="str">
        <f>[2]Sayfa1!F54</f>
        <v>0.0</v>
      </c>
      <c r="F54" s="1" t="str">
        <f>[2]Sayfa1!G54</f>
        <v>97.75</v>
      </c>
      <c r="G54" s="1" t="str">
        <f>[2]Sayfa1!H54</f>
        <v>44811</v>
      </c>
      <c r="H54" s="1" t="str">
        <f>[2]Sayfa1!I54</f>
        <v>ON989481.1</v>
      </c>
    </row>
    <row r="55" spans="1:8" x14ac:dyDescent="0.3">
      <c r="A55" s="1" t="str">
        <f>[2]Sayfa1!B55</f>
        <v>Staphylococcus phage phiSa2wa-st5.8, complete genome</v>
      </c>
      <c r="B55" s="1" t="str">
        <f>[2]Sayfa1!C55</f>
        <v>37140</v>
      </c>
      <c r="C55" s="1" t="str">
        <f>[2]Sayfa1!D55</f>
        <v>52709</v>
      </c>
      <c r="D55" s="1" t="str">
        <f>[2]Sayfa1!E55</f>
        <v>69%</v>
      </c>
      <c r="E55" s="1" t="str">
        <f>[2]Sayfa1!F55</f>
        <v>0.0</v>
      </c>
      <c r="F55" s="1" t="str">
        <f>[2]Sayfa1!G55</f>
        <v>97.74</v>
      </c>
      <c r="G55" s="1" t="str">
        <f>[2]Sayfa1!H55</f>
        <v>44811</v>
      </c>
      <c r="H55" s="1" t="str">
        <f>[2]Sayfa1!I55</f>
        <v>OP374155.1</v>
      </c>
    </row>
    <row r="56" spans="1:8" x14ac:dyDescent="0.3">
      <c r="A56" s="1" t="str">
        <f>[2]Sayfa1!B56</f>
        <v>Staphylococcus phage PHB40a, complete genome</v>
      </c>
      <c r="B56" s="1" t="str">
        <f>[2]Sayfa1!C56</f>
        <v>34472</v>
      </c>
      <c r="C56" s="1" t="str">
        <f>[2]Sayfa1!D56</f>
        <v>52627</v>
      </c>
      <c r="D56" s="1" t="str">
        <f>[2]Sayfa1!E56</f>
        <v>68%</v>
      </c>
      <c r="E56" s="1" t="str">
        <f>[2]Sayfa1!F56</f>
        <v>0.0</v>
      </c>
      <c r="F56" s="1" t="str">
        <f>[2]Sayfa1!G56</f>
        <v>98.04</v>
      </c>
      <c r="G56" s="1" t="str">
        <f>[2]Sayfa1!H56</f>
        <v>47749</v>
      </c>
      <c r="H56" s="1" t="str">
        <f>[2]Sayfa1!I56</f>
        <v>OM687510.1</v>
      </c>
    </row>
    <row r="57" spans="1:8" x14ac:dyDescent="0.3">
      <c r="A57" s="1" t="str">
        <f>[2]Sayfa1!B57</f>
        <v>Staphylococcus phage phiST9-A, complete genome</v>
      </c>
      <c r="B57" s="1" t="str">
        <f>[2]Sayfa1!C57</f>
        <v>33901</v>
      </c>
      <c r="C57" s="1" t="str">
        <f>[2]Sayfa1!D57</f>
        <v>51633</v>
      </c>
      <c r="D57" s="1" t="str">
        <f>[2]Sayfa1!E57</f>
        <v>68%</v>
      </c>
      <c r="E57" s="1" t="str">
        <f>[2]Sayfa1!F57</f>
        <v>0.0</v>
      </c>
      <c r="F57" s="1" t="str">
        <f>[2]Sayfa1!G57</f>
        <v>97.52</v>
      </c>
      <c r="G57" s="1" t="str">
        <f>[2]Sayfa1!H57</f>
        <v>48241</v>
      </c>
      <c r="H57" s="1" t="str">
        <f>[2]Sayfa1!I57</f>
        <v>OQ578993.1</v>
      </c>
    </row>
    <row r="58" spans="1:8" x14ac:dyDescent="0.3">
      <c r="A58" s="1" t="str">
        <f>[2]Sayfa1!B58</f>
        <v>Staphylococcus phage phiSa2wa_st5, complete genome</v>
      </c>
      <c r="B58" s="1" t="str">
        <f>[2]Sayfa1!C58</f>
        <v>37366</v>
      </c>
      <c r="C58" s="1" t="str">
        <f>[2]Sayfa1!D58</f>
        <v>49299</v>
      </c>
      <c r="D58" s="1" t="str">
        <f>[2]Sayfa1!E58</f>
        <v>66%</v>
      </c>
      <c r="E58" s="1" t="str">
        <f>[2]Sayfa1!F58</f>
        <v>0.0</v>
      </c>
      <c r="F58" s="1" t="str">
        <f>[2]Sayfa1!G58</f>
        <v>97.92</v>
      </c>
      <c r="G58" s="1" t="str">
        <f>[2]Sayfa1!H58</f>
        <v>44823</v>
      </c>
      <c r="H58" s="1" t="str">
        <f>[2]Sayfa1!I58</f>
        <v>NC_055046.1</v>
      </c>
    </row>
    <row r="59" spans="1:8" x14ac:dyDescent="0.3">
      <c r="A59" s="1" t="str">
        <f>[2]Sayfa1!B59</f>
        <v>Staphylococcus phage phiSLT, complete genome</v>
      </c>
      <c r="B59" s="1" t="str">
        <f>[2]Sayfa1!C59</f>
        <v>36514</v>
      </c>
      <c r="C59" s="1" t="str">
        <f>[2]Sayfa1!D59</f>
        <v>48589</v>
      </c>
      <c r="D59" s="1" t="str">
        <f>[2]Sayfa1!E59</f>
        <v>66%</v>
      </c>
      <c r="E59" s="1" t="str">
        <f>[2]Sayfa1!F59</f>
        <v>0.0</v>
      </c>
      <c r="F59" s="1" t="str">
        <f>[2]Sayfa1!G59</f>
        <v>97.20</v>
      </c>
      <c r="G59" s="1" t="str">
        <f>[2]Sayfa1!H59</f>
        <v>42942</v>
      </c>
      <c r="H59" s="1" t="str">
        <f>[2]Sayfa1!I59</f>
        <v>NC_002661.2</v>
      </c>
    </row>
    <row r="60" spans="1:8" x14ac:dyDescent="0.3">
      <c r="A60" s="1" t="str">
        <f>[2]Sayfa1!B60</f>
        <v>Staphylococcus phage HMGUsa1, partial genome</v>
      </c>
      <c r="B60" s="1" t="str">
        <f>[2]Sayfa1!C60</f>
        <v>37094</v>
      </c>
      <c r="C60" s="1" t="str">
        <f>[2]Sayfa1!D60</f>
        <v>48377</v>
      </c>
      <c r="D60" s="1" t="str">
        <f>[2]Sayfa1!E60</f>
        <v>65%</v>
      </c>
      <c r="E60" s="1" t="str">
        <f>[2]Sayfa1!F60</f>
        <v>0.0</v>
      </c>
      <c r="F60" s="1" t="str">
        <f>[2]Sayfa1!G60</f>
        <v>97.43</v>
      </c>
      <c r="G60" s="1" t="str">
        <f>[2]Sayfa1!H60</f>
        <v>43576</v>
      </c>
      <c r="H60" s="1" t="str">
        <f>[2]Sayfa1!I60</f>
        <v>OQ338183.1</v>
      </c>
    </row>
    <row r="61" spans="1:8" x14ac:dyDescent="0.3">
      <c r="A61" s="1" t="str">
        <f>[2]Sayfa1!B61</f>
        <v>Staphylococcus phage phiST9-B, complete genome</v>
      </c>
      <c r="B61" s="1" t="str">
        <f>[2]Sayfa1!C61</f>
        <v>37205</v>
      </c>
      <c r="C61" s="1" t="str">
        <f>[2]Sayfa1!D61</f>
        <v>48487</v>
      </c>
      <c r="D61" s="1" t="str">
        <f>[2]Sayfa1!E61</f>
        <v>64%</v>
      </c>
      <c r="E61" s="1" t="str">
        <f>[2]Sayfa1!F61</f>
        <v>0.0</v>
      </c>
      <c r="F61" s="1" t="str">
        <f>[2]Sayfa1!G61</f>
        <v>97.52</v>
      </c>
      <c r="G61" s="1" t="str">
        <f>[2]Sayfa1!H61</f>
        <v>46871</v>
      </c>
      <c r="H61" s="1" t="str">
        <f>[2]Sayfa1!I61</f>
        <v>OQ578994.1</v>
      </c>
    </row>
    <row r="62" spans="1:8" x14ac:dyDescent="0.3">
      <c r="A62" s="1" t="str">
        <f>[2]Sayfa1!B62</f>
        <v>Staphylococcus phage PHB38a, complete genome</v>
      </c>
      <c r="B62" s="1" t="str">
        <f>[2]Sayfa1!C62</f>
        <v>33514</v>
      </c>
      <c r="C62" s="1" t="str">
        <f>[2]Sayfa1!D62</f>
        <v>46706</v>
      </c>
      <c r="D62" s="1" t="str">
        <f>[2]Sayfa1!E62</f>
        <v>64%</v>
      </c>
      <c r="E62" s="1" t="str">
        <f>[2]Sayfa1!F62</f>
        <v>0.0</v>
      </c>
      <c r="F62" s="1" t="str">
        <f>[2]Sayfa1!G62</f>
        <v>97.17</v>
      </c>
      <c r="G62" s="1" t="str">
        <f>[2]Sayfa1!H62</f>
        <v>46448</v>
      </c>
      <c r="H62" s="1" t="str">
        <f>[2]Sayfa1!I62</f>
        <v>OM687509.1</v>
      </c>
    </row>
    <row r="63" spans="1:8" x14ac:dyDescent="0.3">
      <c r="A63" s="1" t="str">
        <f>[2]Sayfa1!B63</f>
        <v>Staphylococcus phage 1PHSA12, complete genome</v>
      </c>
      <c r="B63" s="1" t="str">
        <f>[2]Sayfa1!C63</f>
        <v>16017</v>
      </c>
      <c r="C63" s="1" t="str">
        <f>[2]Sayfa1!D63</f>
        <v>55731</v>
      </c>
      <c r="D63" s="1" t="str">
        <f>[2]Sayfa1!E63</f>
        <v>64%</v>
      </c>
      <c r="E63" s="1" t="str">
        <f>[2]Sayfa1!F63</f>
        <v>0.0</v>
      </c>
      <c r="F63" s="1" t="str">
        <f>[2]Sayfa1!G63</f>
        <v>96.82</v>
      </c>
      <c r="G63" s="1" t="str">
        <f>[2]Sayfa1!H63</f>
        <v>50643</v>
      </c>
      <c r="H63" s="1" t="str">
        <f>[2]Sayfa1!I63</f>
        <v>ON856257.1</v>
      </c>
    </row>
    <row r="64" spans="1:8" x14ac:dyDescent="0.3">
      <c r="A64" s="1" t="str">
        <f>[2]Sayfa1!B64</f>
        <v>Staphylococcus phage PHB21, complete genome</v>
      </c>
      <c r="B64" s="1" t="str">
        <f>[2]Sayfa1!C64</f>
        <v>34162</v>
      </c>
      <c r="C64" s="1" t="str">
        <f>[2]Sayfa1!D64</f>
        <v>45956</v>
      </c>
      <c r="D64" s="1" t="str">
        <f>[2]Sayfa1!E64</f>
        <v>63%</v>
      </c>
      <c r="E64" s="1" t="str">
        <f>[2]Sayfa1!F64</f>
        <v>0.0</v>
      </c>
      <c r="F64" s="1" t="str">
        <f>[2]Sayfa1!G64</f>
        <v>97.76</v>
      </c>
      <c r="G64" s="1" t="str">
        <f>[2]Sayfa1!H64</f>
        <v>45260</v>
      </c>
      <c r="H64" s="1" t="str">
        <f>[2]Sayfa1!I64</f>
        <v>MW924497.1</v>
      </c>
    </row>
    <row r="65" spans="1:8" x14ac:dyDescent="0.3">
      <c r="A65" s="1" t="str">
        <f>[2]Sayfa1!B65</f>
        <v>Staphylococcus phage PHB25a, complete genome</v>
      </c>
      <c r="B65" s="1" t="str">
        <f>[2]Sayfa1!C65</f>
        <v>37397</v>
      </c>
      <c r="C65" s="1" t="str">
        <f>[2]Sayfa1!D65</f>
        <v>45916</v>
      </c>
      <c r="D65" s="1" t="str">
        <f>[2]Sayfa1!E65</f>
        <v>60%</v>
      </c>
      <c r="E65" s="1" t="str">
        <f>[2]Sayfa1!F65</f>
        <v>0.0</v>
      </c>
      <c r="F65" s="1" t="str">
        <f>[2]Sayfa1!G65</f>
        <v>97.69</v>
      </c>
      <c r="G65" s="1" t="str">
        <f>[2]Sayfa1!H65</f>
        <v>33683</v>
      </c>
      <c r="H65" s="1" t="str">
        <f>[2]Sayfa1!I65</f>
        <v>OM687508.1</v>
      </c>
    </row>
    <row r="66" spans="1:8" x14ac:dyDescent="0.3">
      <c r="A66" s="1" t="str">
        <f>[2]Sayfa1!B66</f>
        <v>Staphylococcus phage 42e, complete genome</v>
      </c>
      <c r="B66" s="1" t="str">
        <f>[2]Sayfa1!C66</f>
        <v>34069</v>
      </c>
      <c r="C66" s="1" t="str">
        <f>[2]Sayfa1!D66</f>
        <v>45654</v>
      </c>
      <c r="D66" s="1" t="str">
        <f>[2]Sayfa1!E66</f>
        <v>60%</v>
      </c>
      <c r="E66" s="1" t="str">
        <f>[2]Sayfa1!F66</f>
        <v>0.0</v>
      </c>
      <c r="F66" s="1" t="str">
        <f>[2]Sayfa1!G66</f>
        <v>97.72</v>
      </c>
      <c r="G66" s="1" t="str">
        <f>[2]Sayfa1!H66</f>
        <v>45861</v>
      </c>
      <c r="H66" s="1" t="str">
        <f>[2]Sayfa1!I66</f>
        <v>NC_007052.1</v>
      </c>
    </row>
    <row r="67" spans="1:8" x14ac:dyDescent="0.3">
      <c r="A67" s="1" t="str">
        <f>[2]Sayfa1!B67</f>
        <v>Staphylococcus phage PHB22a, complete genome</v>
      </c>
      <c r="B67" s="1" t="str">
        <f>[2]Sayfa1!C67</f>
        <v>34389</v>
      </c>
      <c r="C67" s="1" t="str">
        <f>[2]Sayfa1!D67</f>
        <v>45396</v>
      </c>
      <c r="D67" s="1" t="str">
        <f>[2]Sayfa1!E67</f>
        <v>59%</v>
      </c>
      <c r="E67" s="1" t="str">
        <f>[2]Sayfa1!F67</f>
        <v>0.0</v>
      </c>
      <c r="F67" s="1" t="str">
        <f>[2]Sayfa1!G67</f>
        <v>97.97</v>
      </c>
      <c r="G67" s="1" t="str">
        <f>[2]Sayfa1!H67</f>
        <v>44558</v>
      </c>
      <c r="H67" s="1" t="str">
        <f>[2]Sayfa1!I67</f>
        <v>OM687507.1</v>
      </c>
    </row>
    <row r="68" spans="1:8" x14ac:dyDescent="0.3">
      <c r="A68" s="1" t="str">
        <f>[2]Sayfa1!B68</f>
        <v>Staphylococcus phage phiST9-C, complete genome</v>
      </c>
      <c r="B68" s="1" t="str">
        <f>[2]Sayfa1!C68</f>
        <v>19571</v>
      </c>
      <c r="C68" s="1" t="str">
        <f>[2]Sayfa1!D68</f>
        <v>40381</v>
      </c>
      <c r="D68" s="1" t="str">
        <f>[2]Sayfa1!E68</f>
        <v>56%</v>
      </c>
      <c r="E68" s="1" t="str">
        <f>[2]Sayfa1!F68</f>
        <v>0.0</v>
      </c>
      <c r="F68" s="1" t="str">
        <f>[2]Sayfa1!G68</f>
        <v>96.24</v>
      </c>
      <c r="G68" s="1" t="str">
        <f>[2]Sayfa1!H68</f>
        <v>48173</v>
      </c>
      <c r="H68" s="1" t="str">
        <f>[2]Sayfa1!I68</f>
        <v>OQ578995.1</v>
      </c>
    </row>
    <row r="69" spans="1:8" x14ac:dyDescent="0.3">
      <c r="A69" s="1" t="str">
        <f>[2]Sayfa1!B69</f>
        <v>Staphylococcus phage phiSa2wa-st1930, complete genome</v>
      </c>
      <c r="B69" s="1" t="str">
        <f>[2]Sayfa1!C69</f>
        <v>9546</v>
      </c>
      <c r="C69" s="1" t="str">
        <f>[2]Sayfa1!D69</f>
        <v>29352</v>
      </c>
      <c r="D69" s="1" t="str">
        <f>[2]Sayfa1!E69</f>
        <v>39%</v>
      </c>
      <c r="E69" s="1" t="str">
        <f>[2]Sayfa1!F69</f>
        <v>0.0</v>
      </c>
      <c r="F69" s="1" t="str">
        <f>[2]Sayfa1!G69</f>
        <v>98.12</v>
      </c>
      <c r="G69" s="1" t="str">
        <f>[2]Sayfa1!H69</f>
        <v>44629</v>
      </c>
      <c r="H69" s="1" t="str">
        <f>[2]Sayfa1!I69</f>
        <v>OP328423.1</v>
      </c>
    </row>
    <row r="70" spans="1:8" x14ac:dyDescent="0.3">
      <c r="A70" s="1" t="str">
        <f>[2]Sayfa1!B70</f>
        <v>Staphylococcus phage PHB40a clone 40-1 genomic sequence</v>
      </c>
      <c r="B70" s="1" t="str">
        <f>[2]Sayfa1!C70</f>
        <v>23100</v>
      </c>
      <c r="C70" s="1" t="str">
        <f>[2]Sayfa1!D70</f>
        <v>23100</v>
      </c>
      <c r="D70" s="1" t="str">
        <f>[2]Sayfa1!E70</f>
        <v>29%</v>
      </c>
      <c r="E70" s="1" t="str">
        <f>[2]Sayfa1!F70</f>
        <v>0.0</v>
      </c>
      <c r="F70" s="1" t="str">
        <f>[2]Sayfa1!G70</f>
        <v>97.92</v>
      </c>
      <c r="G70" s="1" t="str">
        <f>[2]Sayfa1!H70</f>
        <v>16005</v>
      </c>
      <c r="H70" s="1" t="str">
        <f>[2]Sayfa1!I70</f>
        <v>OM621923.1</v>
      </c>
    </row>
    <row r="71" spans="1:8" x14ac:dyDescent="0.3">
      <c r="A71" s="1" t="str">
        <f>[2]Sayfa1!B71</f>
        <v>Staphylococcus phage PHB38a clone 38-4 genomic sequence</v>
      </c>
      <c r="B71" s="1" t="str">
        <f>[2]Sayfa1!C71</f>
        <v>21941</v>
      </c>
      <c r="C71" s="1" t="str">
        <f>[2]Sayfa1!D71</f>
        <v>21941</v>
      </c>
      <c r="D71" s="1" t="str">
        <f>[2]Sayfa1!E71</f>
        <v>29%</v>
      </c>
      <c r="E71" s="1" t="str">
        <f>[2]Sayfa1!F71</f>
        <v>0.0</v>
      </c>
      <c r="F71" s="1" t="str">
        <f>[2]Sayfa1!G71</f>
        <v>96.33</v>
      </c>
      <c r="G71" s="1" t="str">
        <f>[2]Sayfa1!H71</f>
        <v>17529</v>
      </c>
      <c r="H71" s="1" t="str">
        <f>[2]Sayfa1!I71</f>
        <v>OM621929.1</v>
      </c>
    </row>
    <row r="72" spans="1:8" x14ac:dyDescent="0.3">
      <c r="A72" s="1" t="str">
        <f>[2]Sayfa1!B72</f>
        <v>Staphylococcus phage phiSa2wa-st1420, partial genome</v>
      </c>
      <c r="B72" s="1" t="str">
        <f>[2]Sayfa1!C72</f>
        <v>7191</v>
      </c>
      <c r="C72" s="1" t="str">
        <f>[2]Sayfa1!D72</f>
        <v>17547</v>
      </c>
      <c r="D72" s="1" t="str">
        <f>[2]Sayfa1!E72</f>
        <v>24%</v>
      </c>
      <c r="E72" s="1" t="str">
        <f>[2]Sayfa1!F72</f>
        <v>0.0</v>
      </c>
      <c r="F72" s="1" t="str">
        <f>[2]Sayfa1!G72</f>
        <v>97.38</v>
      </c>
      <c r="G72" s="1" t="str">
        <f>[2]Sayfa1!H72</f>
        <v>17124</v>
      </c>
      <c r="H72" s="1" t="str">
        <f>[2]Sayfa1!I72</f>
        <v>OP328421.1</v>
      </c>
    </row>
    <row r="73" spans="1:8" x14ac:dyDescent="0.3">
      <c r="A73" s="1" t="str">
        <f>[2]Sayfa1!B73</f>
        <v>Staphylococcus phage PHB40a clone 40-2 genomic sequence</v>
      </c>
      <c r="B73" s="1" t="str">
        <f>[2]Sayfa1!C73</f>
        <v>13437</v>
      </c>
      <c r="C73" s="1" t="str">
        <f>[2]Sayfa1!D73</f>
        <v>16093</v>
      </c>
      <c r="D73" s="1" t="str">
        <f>[2]Sayfa1!E73</f>
        <v>20%</v>
      </c>
      <c r="E73" s="1" t="str">
        <f>[2]Sayfa1!F73</f>
        <v>0.0</v>
      </c>
      <c r="F73" s="1" t="str">
        <f>[2]Sayfa1!G73</f>
        <v>97.25</v>
      </c>
      <c r="G73" s="1" t="str">
        <f>[2]Sayfa1!H73</f>
        <v>10647</v>
      </c>
      <c r="H73" s="1" t="str">
        <f>[2]Sayfa1!I73</f>
        <v>OM621924.1</v>
      </c>
    </row>
    <row r="74" spans="1:8" x14ac:dyDescent="0.3">
      <c r="A74" s="1" t="str">
        <f>[2]Sayfa1!B74</f>
        <v>Staphylococcus phage PHB22a clone 22-2 genomic sequence</v>
      </c>
      <c r="B74" s="1" t="str">
        <f>[2]Sayfa1!C74</f>
        <v>14739</v>
      </c>
      <c r="C74" s="1" t="str">
        <f>[2]Sayfa1!D74</f>
        <v>14739</v>
      </c>
      <c r="D74" s="1" t="str">
        <f>[2]Sayfa1!E74</f>
        <v>19%</v>
      </c>
      <c r="E74" s="1" t="str">
        <f>[2]Sayfa1!F74</f>
        <v>0.0</v>
      </c>
      <c r="F74" s="1" t="str">
        <f>[2]Sayfa1!G74</f>
        <v>97.32</v>
      </c>
      <c r="G74" s="1" t="str">
        <f>[2]Sayfa1!H74</f>
        <v>8680</v>
      </c>
      <c r="H74" s="1" t="str">
        <f>[2]Sayfa1!I74</f>
        <v>OM621913.1</v>
      </c>
    </row>
    <row r="75" spans="1:8" x14ac:dyDescent="0.3">
      <c r="A75" s="1" t="str">
        <f>[2]Sayfa1!B75</f>
        <v>Staphylococcus phage PHB25a clone 25-3 genomic sequence</v>
      </c>
      <c r="B75" s="1" t="str">
        <f>[2]Sayfa1!C75</f>
        <v>14489</v>
      </c>
      <c r="C75" s="1" t="str">
        <f>[2]Sayfa1!D75</f>
        <v>14489</v>
      </c>
      <c r="D75" s="1" t="str">
        <f>[2]Sayfa1!E75</f>
        <v>19%</v>
      </c>
      <c r="E75" s="1" t="str">
        <f>[2]Sayfa1!F75</f>
        <v>0.0</v>
      </c>
      <c r="F75" s="1" t="str">
        <f>[2]Sayfa1!G75</f>
        <v>96.90</v>
      </c>
      <c r="G75" s="1" t="str">
        <f>[2]Sayfa1!H75</f>
        <v>8649</v>
      </c>
      <c r="H75" s="1" t="str">
        <f>[2]Sayfa1!I75</f>
        <v>OM621918.1</v>
      </c>
    </row>
    <row r="76" spans="1:8" x14ac:dyDescent="0.3">
      <c r="A76" s="1" t="str">
        <f>[2]Sayfa1!B76</f>
        <v>Staphylococcus phage PHB25a clone 25-2 genomic sequence</v>
      </c>
      <c r="B76" s="1" t="str">
        <f>[2]Sayfa1!C76</f>
        <v>10850</v>
      </c>
      <c r="C76" s="1" t="str">
        <f>[2]Sayfa1!D76</f>
        <v>11308</v>
      </c>
      <c r="D76" s="1" t="str">
        <f>[2]Sayfa1!E76</f>
        <v>14%</v>
      </c>
      <c r="E76" s="1" t="str">
        <f>[2]Sayfa1!F76</f>
        <v>0.0</v>
      </c>
      <c r="F76" s="1" t="str">
        <f>[2]Sayfa1!G76</f>
        <v>97.49</v>
      </c>
      <c r="G76" s="1" t="str">
        <f>[2]Sayfa1!H76</f>
        <v>8070</v>
      </c>
      <c r="H76" s="1" t="str">
        <f>[2]Sayfa1!I76</f>
        <v>OM621917.1</v>
      </c>
    </row>
    <row r="77" spans="1:8" x14ac:dyDescent="0.3">
      <c r="A77" s="1" t="str">
        <f>[2]Sayfa1!B77</f>
        <v>Staphylococcus phage 96, complete genome</v>
      </c>
      <c r="B77" s="1" t="str">
        <f>[2]Sayfa1!C77</f>
        <v>3456</v>
      </c>
      <c r="C77" s="1" t="str">
        <f>[2]Sayfa1!D77</f>
        <v>7861</v>
      </c>
      <c r="D77" s="1" t="str">
        <f>[2]Sayfa1!E77</f>
        <v>13%</v>
      </c>
      <c r="E77" s="1" t="str">
        <f>[2]Sayfa1!F77</f>
        <v>0.0</v>
      </c>
      <c r="F77" s="1" t="str">
        <f>[2]Sayfa1!G77</f>
        <v>96.09</v>
      </c>
      <c r="G77" s="1" t="str">
        <f>[2]Sayfa1!H77</f>
        <v>43576</v>
      </c>
      <c r="H77" s="1" t="str">
        <f>[2]Sayfa1!I77</f>
        <v>NC_007057.1</v>
      </c>
    </row>
    <row r="78" spans="1:8" x14ac:dyDescent="0.3">
      <c r="A78" s="1" t="str">
        <f>[2]Sayfa1!B78</f>
        <v>Staphylococcus phage vB_SauS_832, complete genome</v>
      </c>
      <c r="B78" s="1" t="str">
        <f>[2]Sayfa1!C78</f>
        <v>3439</v>
      </c>
      <c r="C78" s="1" t="str">
        <f>[2]Sayfa1!D78</f>
        <v>7895</v>
      </c>
      <c r="D78" s="1" t="str">
        <f>[2]Sayfa1!E78</f>
        <v>11%</v>
      </c>
      <c r="E78" s="1" t="str">
        <f>[2]Sayfa1!F78</f>
        <v>0.0</v>
      </c>
      <c r="F78" s="1" t="str">
        <f>[2]Sayfa1!G78</f>
        <v>95.99</v>
      </c>
      <c r="G78" s="1" t="str">
        <f>[2]Sayfa1!H78</f>
        <v>43499</v>
      </c>
      <c r="H78" s="1" t="str">
        <f>[2]Sayfa1!I78</f>
        <v>OM439671.1</v>
      </c>
    </row>
    <row r="79" spans="1:8" x14ac:dyDescent="0.3">
      <c r="A79" s="1" t="str">
        <f>[2]Sayfa1!B79</f>
        <v>Staphylococcus phage ASZ22RN, complete genome</v>
      </c>
      <c r="B79" s="1" t="str">
        <f>[2]Sayfa1!C79</f>
        <v>4163</v>
      </c>
      <c r="C79" s="1" t="str">
        <f>[2]Sayfa1!D79</f>
        <v>6424</v>
      </c>
      <c r="D79" s="1" t="str">
        <f>[2]Sayfa1!E79</f>
        <v>10%</v>
      </c>
      <c r="E79" s="1" t="str">
        <f>[2]Sayfa1!F79</f>
        <v>0.0</v>
      </c>
      <c r="F79" s="1" t="str">
        <f>[2]Sayfa1!G79</f>
        <v>95.99</v>
      </c>
      <c r="G79" s="1" t="str">
        <f>[2]Sayfa1!H79</f>
        <v>43579</v>
      </c>
      <c r="H79" s="1" t="str">
        <f>[2]Sayfa1!I79</f>
        <v>ON513432.1</v>
      </c>
    </row>
    <row r="80" spans="1:8" x14ac:dyDescent="0.3">
      <c r="A80" s="1" t="str">
        <f>[2]Sayfa1!B80</f>
        <v>Staphylococcus phage ECel-2020l, complete genome</v>
      </c>
      <c r="B80" s="1" t="str">
        <f>[2]Sayfa1!C80</f>
        <v>3426</v>
      </c>
      <c r="C80" s="1" t="str">
        <f>[2]Sayfa1!D80</f>
        <v>6686</v>
      </c>
      <c r="D80" s="1" t="str">
        <f>[2]Sayfa1!E80</f>
        <v>10%</v>
      </c>
      <c r="E80" s="1" t="str">
        <f>[2]Sayfa1!F80</f>
        <v>0.0</v>
      </c>
      <c r="F80" s="1" t="str">
        <f>[2]Sayfa1!G80</f>
        <v>95.98</v>
      </c>
      <c r="G80" s="1" t="str">
        <f>[2]Sayfa1!H80</f>
        <v>43478</v>
      </c>
      <c r="H80" s="1" t="str">
        <f>[2]Sayfa1!I80</f>
        <v>CP062422.1</v>
      </c>
    </row>
    <row r="81" spans="1:8" x14ac:dyDescent="0.3">
      <c r="A81" s="1" t="str">
        <f>[2]Sayfa1!B81</f>
        <v>Staphylococcus phage vB_SauS_775, complete genome</v>
      </c>
      <c r="B81" s="1" t="str">
        <f>[2]Sayfa1!C81</f>
        <v>3426</v>
      </c>
      <c r="C81" s="1" t="str">
        <f>[2]Sayfa1!D81</f>
        <v>7393</v>
      </c>
      <c r="D81" s="1" t="str">
        <f>[2]Sayfa1!E81</f>
        <v>10%</v>
      </c>
      <c r="E81" s="1" t="str">
        <f>[2]Sayfa1!F81</f>
        <v>0.0</v>
      </c>
      <c r="F81" s="1" t="str">
        <f>[2]Sayfa1!G81</f>
        <v>95.98</v>
      </c>
      <c r="G81" s="1" t="str">
        <f>[2]Sayfa1!H81</f>
        <v>43321</v>
      </c>
      <c r="H81" s="1" t="str">
        <f>[2]Sayfa1!I81</f>
        <v>OM439670.1</v>
      </c>
    </row>
    <row r="82" spans="1:8" x14ac:dyDescent="0.3">
      <c r="A82" s="1" t="str">
        <f>[2]Sayfa1!B82</f>
        <v>Staphylococcus phage vB_SauS_277g, complete genome</v>
      </c>
      <c r="B82" s="1" t="str">
        <f>[2]Sayfa1!C82</f>
        <v>3421</v>
      </c>
      <c r="C82" s="1" t="str">
        <f>[2]Sayfa1!D82</f>
        <v>7272</v>
      </c>
      <c r="D82" s="1" t="str">
        <f>[2]Sayfa1!E82</f>
        <v>10%</v>
      </c>
      <c r="E82" s="1" t="str">
        <f>[2]Sayfa1!F82</f>
        <v>0.0</v>
      </c>
      <c r="F82" s="1" t="str">
        <f>[2]Sayfa1!G82</f>
        <v>95.93</v>
      </c>
      <c r="G82" s="1" t="str">
        <f>[2]Sayfa1!H82</f>
        <v>44016</v>
      </c>
      <c r="H82" s="1" t="str">
        <f>[2]Sayfa1!I82</f>
        <v>OM439662.1</v>
      </c>
    </row>
    <row r="83" spans="1:8" x14ac:dyDescent="0.3">
      <c r="A83" s="1" t="str">
        <f>[2]Sayfa1!B83</f>
        <v>Staphylococcus phage PHB22a clone 22-3 genomic sequence</v>
      </c>
      <c r="B83" s="1" t="str">
        <f>[2]Sayfa1!C83</f>
        <v>7867</v>
      </c>
      <c r="C83" s="1" t="str">
        <f>[2]Sayfa1!D83</f>
        <v>7940</v>
      </c>
      <c r="D83" s="1" t="str">
        <f>[2]Sayfa1!E83</f>
        <v>9%</v>
      </c>
      <c r="E83" s="1" t="str">
        <f>[2]Sayfa1!F83</f>
        <v>0.0</v>
      </c>
      <c r="F83" s="1" t="str">
        <f>[2]Sayfa1!G83</f>
        <v>98.69</v>
      </c>
      <c r="G83" s="1" t="str">
        <f>[2]Sayfa1!H83</f>
        <v>9183</v>
      </c>
      <c r="H83" s="1" t="str">
        <f>[2]Sayfa1!I83</f>
        <v>OM621914.1</v>
      </c>
    </row>
    <row r="84" spans="1:8" x14ac:dyDescent="0.3">
      <c r="A84" s="1" t="str">
        <f>[2]Sayfa1!B84</f>
        <v>Staphylococcus phage WBG8381, complete sequence</v>
      </c>
      <c r="B84" s="1" t="str">
        <f>[2]Sayfa1!C84</f>
        <v>4047</v>
      </c>
      <c r="C84" s="1" t="str">
        <f>[2]Sayfa1!D84</f>
        <v>5605</v>
      </c>
      <c r="D84" s="1" t="str">
        <f>[2]Sayfa1!E84</f>
        <v>9%</v>
      </c>
      <c r="E84" s="1" t="str">
        <f>[2]Sayfa1!F84</f>
        <v>0.0</v>
      </c>
      <c r="F84" s="1" t="str">
        <f>[2]Sayfa1!G84</f>
        <v>96.93</v>
      </c>
      <c r="G84" s="1" t="str">
        <f>[2]Sayfa1!H84</f>
        <v>42493</v>
      </c>
      <c r="H84" s="1" t="str">
        <f>[2]Sayfa1!I84</f>
        <v>CP071049.1</v>
      </c>
    </row>
    <row r="85" spans="1:8" x14ac:dyDescent="0.3">
      <c r="A85" s="1" t="str">
        <f>[2]Sayfa1!B85</f>
        <v>Staphylococcus phage ECel-2020q, complete genome</v>
      </c>
      <c r="B85" s="1" t="str">
        <f>[2]Sayfa1!C85</f>
        <v>3685</v>
      </c>
      <c r="C85" s="1" t="str">
        <f>[2]Sayfa1!D85</f>
        <v>5926</v>
      </c>
      <c r="D85" s="1" t="str">
        <f>[2]Sayfa1!E85</f>
        <v>9%</v>
      </c>
      <c r="E85" s="1" t="str">
        <f>[2]Sayfa1!F85</f>
        <v>0.0</v>
      </c>
      <c r="F85" s="1" t="str">
        <f>[2]Sayfa1!G85</f>
        <v>99.41</v>
      </c>
      <c r="G85" s="1" t="str">
        <f>[2]Sayfa1!H85</f>
        <v>42844</v>
      </c>
      <c r="H85" s="1" t="str">
        <f>[2]Sayfa1!I85</f>
        <v>CP062462.1</v>
      </c>
    </row>
    <row r="86" spans="1:8" x14ac:dyDescent="0.3">
      <c r="A86" s="1" t="str">
        <f>[2]Sayfa1!B86</f>
        <v>Staphylococcus phage 52A, complete genome</v>
      </c>
      <c r="B86" s="1" t="str">
        <f>[2]Sayfa1!C86</f>
        <v>3480</v>
      </c>
      <c r="C86" s="1" t="str">
        <f>[2]Sayfa1!D86</f>
        <v>5958</v>
      </c>
      <c r="D86" s="1" t="str">
        <f>[2]Sayfa1!E86</f>
        <v>9%</v>
      </c>
      <c r="E86" s="1" t="str">
        <f>[2]Sayfa1!F86</f>
        <v>0.0</v>
      </c>
      <c r="F86" s="1" t="str">
        <f>[2]Sayfa1!G86</f>
        <v>98.39</v>
      </c>
      <c r="G86" s="1" t="str">
        <f>[2]Sayfa1!H86</f>
        <v>41690</v>
      </c>
      <c r="H86" s="1" t="str">
        <f>[2]Sayfa1!I86</f>
        <v>NC_007062.1</v>
      </c>
    </row>
    <row r="87" spans="1:8" x14ac:dyDescent="0.3">
      <c r="A87" s="1" t="str">
        <f>[2]Sayfa1!B87</f>
        <v>Staphylococcus phage SAP2_TA-2022, complete genome</v>
      </c>
      <c r="B87" s="1" t="str">
        <f>[2]Sayfa1!C87</f>
        <v>3350</v>
      </c>
      <c r="C87" s="1" t="str">
        <f>[2]Sayfa1!D87</f>
        <v>7236</v>
      </c>
      <c r="D87" s="1" t="str">
        <f>[2]Sayfa1!E87</f>
        <v>9%</v>
      </c>
      <c r="E87" s="1" t="str">
        <f>[2]Sayfa1!F87</f>
        <v>0.0</v>
      </c>
      <c r="F87" s="1" t="str">
        <f>[2]Sayfa1!G87</f>
        <v>99.56</v>
      </c>
      <c r="G87" s="1" t="str">
        <f>[2]Sayfa1!H87</f>
        <v>43863</v>
      </c>
      <c r="H87" s="1" t="str">
        <f>[2]Sayfa1!I87</f>
        <v>ON911715.1</v>
      </c>
    </row>
    <row r="88" spans="1:8" x14ac:dyDescent="0.3">
      <c r="A88" s="1" t="str">
        <f>[2]Sayfa1!B88</f>
        <v>Staphylococcus phage TEM123, complete genome</v>
      </c>
      <c r="B88" s="1" t="str">
        <f>[2]Sayfa1!C88</f>
        <v>3452</v>
      </c>
      <c r="C88" s="1" t="str">
        <f>[2]Sayfa1!D88</f>
        <v>5738</v>
      </c>
      <c r="D88" s="1" t="str">
        <f>[2]Sayfa1!E88</f>
        <v>8%</v>
      </c>
      <c r="E88" s="1" t="str">
        <f>[2]Sayfa1!F88</f>
        <v>0.0</v>
      </c>
      <c r="F88" s="1" t="str">
        <f>[2]Sayfa1!G88</f>
        <v>96.17</v>
      </c>
      <c r="G88" s="1" t="str">
        <f>[2]Sayfa1!H88</f>
        <v>43786</v>
      </c>
      <c r="H88" s="1" t="str">
        <f>[2]Sayfa1!I88</f>
        <v>NC_017968.1</v>
      </c>
    </row>
    <row r="89" spans="1:8" x14ac:dyDescent="0.3">
      <c r="A89" s="1" t="str">
        <f>[2]Sayfa1!B89</f>
        <v>Staphylococcus phage TEM123, complete genome</v>
      </c>
      <c r="B89" s="1" t="str">
        <f>[2]Sayfa1!C89</f>
        <v>3452</v>
      </c>
      <c r="C89" s="1" t="str">
        <f>[2]Sayfa1!D89</f>
        <v>5738</v>
      </c>
      <c r="D89" s="1" t="str">
        <f>[2]Sayfa1!E89</f>
        <v>8%</v>
      </c>
      <c r="E89" s="1" t="str">
        <f>[2]Sayfa1!F89</f>
        <v>0.0</v>
      </c>
      <c r="F89" s="1" t="str">
        <f>[2]Sayfa1!G89</f>
        <v>96.17</v>
      </c>
      <c r="G89" s="1" t="str">
        <f>[2]Sayfa1!H89</f>
        <v>43786</v>
      </c>
      <c r="H89" s="1" t="str">
        <f>[2]Sayfa1!I89</f>
        <v>JQ779024.1</v>
      </c>
    </row>
    <row r="90" spans="1:8" x14ac:dyDescent="0.3">
      <c r="A90" s="1" t="str">
        <f>[2]Sayfa1!B90</f>
        <v>Staphylococcus phage TEM126, complete sequence</v>
      </c>
      <c r="B90" s="1" t="str">
        <f>[2]Sayfa1!C90</f>
        <v>3452</v>
      </c>
      <c r="C90" s="1" t="str">
        <f>[2]Sayfa1!D90</f>
        <v>5738</v>
      </c>
      <c r="D90" s="1" t="str">
        <f>[2]Sayfa1!E90</f>
        <v>8%</v>
      </c>
      <c r="E90" s="1" t="str">
        <f>[2]Sayfa1!F90</f>
        <v>0.0</v>
      </c>
      <c r="F90" s="1" t="str">
        <f>[2]Sayfa1!G90</f>
        <v>96.17</v>
      </c>
      <c r="G90" s="1" t="str">
        <f>[2]Sayfa1!H90</f>
        <v>41882</v>
      </c>
      <c r="H90" s="1" t="str">
        <f>[2]Sayfa1!I90</f>
        <v>NC_054978.1</v>
      </c>
    </row>
    <row r="91" spans="1:8" x14ac:dyDescent="0.3">
      <c r="A91" s="1" t="str">
        <f>[2]Sayfa1!B91</f>
        <v>Staphylococcus phage ECel-2020g, partial genome</v>
      </c>
      <c r="B91" s="1" t="str">
        <f>[2]Sayfa1!C91</f>
        <v>3419</v>
      </c>
      <c r="C91" s="1" t="str">
        <f>[2]Sayfa1!D91</f>
        <v>6492</v>
      </c>
      <c r="D91" s="1" t="str">
        <f>[2]Sayfa1!E91</f>
        <v>8%</v>
      </c>
      <c r="E91" s="1" t="str">
        <f>[2]Sayfa1!F91</f>
        <v>0.0</v>
      </c>
      <c r="F91" s="1" t="str">
        <f>[2]Sayfa1!G91</f>
        <v>98.17</v>
      </c>
      <c r="G91" s="1" t="str">
        <f>[2]Sayfa1!H91</f>
        <v>43869</v>
      </c>
      <c r="H91" s="1" t="str">
        <f>[2]Sayfa1!I91</f>
        <v>CP062436.1</v>
      </c>
    </row>
    <row r="92" spans="1:8" x14ac:dyDescent="0.3">
      <c r="A92" s="1" t="str">
        <f>[2]Sayfa1!B92</f>
        <v>Staphylococcus phage ECel-2020i, complete genome</v>
      </c>
      <c r="B92" s="1" t="str">
        <f>[2]Sayfa1!C92</f>
        <v>3419</v>
      </c>
      <c r="C92" s="1" t="str">
        <f>[2]Sayfa1!D92</f>
        <v>6255</v>
      </c>
      <c r="D92" s="1" t="str">
        <f>[2]Sayfa1!E92</f>
        <v>8%</v>
      </c>
      <c r="E92" s="1" t="str">
        <f>[2]Sayfa1!F92</f>
        <v>0.0</v>
      </c>
      <c r="F92" s="1" t="str">
        <f>[2]Sayfa1!G92</f>
        <v>98.12</v>
      </c>
      <c r="G92" s="1" t="str">
        <f>[2]Sayfa1!H92</f>
        <v>44872</v>
      </c>
      <c r="H92" s="1" t="str">
        <f>[2]Sayfa1!I92</f>
        <v>CP062430.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9"/>
  <sheetViews>
    <sheetView zoomScale="80" workbookViewId="0">
      <selection activeCell="A2" sqref="A2:E28"/>
    </sheetView>
  </sheetViews>
  <sheetFormatPr defaultRowHeight="14.4" x14ac:dyDescent="0.3"/>
  <cols>
    <col min="1" max="1" width="11.6640625" customWidth="1"/>
    <col min="2" max="2" width="14.21875" customWidth="1"/>
    <col min="3" max="3" width="12.88671875" customWidth="1"/>
    <col min="4" max="4" width="15.21875" customWidth="1"/>
    <col min="5" max="5" width="12.6640625" customWidth="1"/>
  </cols>
  <sheetData>
    <row r="1" spans="1:5" ht="15.6" x14ac:dyDescent="0.3">
      <c r="A1" s="49" t="s">
        <v>449</v>
      </c>
      <c r="B1" s="50" t="s">
        <v>450</v>
      </c>
      <c r="C1" s="50" t="s">
        <v>451</v>
      </c>
      <c r="D1" s="50" t="s">
        <v>452</v>
      </c>
      <c r="E1" s="51" t="s">
        <v>453</v>
      </c>
    </row>
    <row r="2" spans="1:5" ht="15.6" x14ac:dyDescent="0.3">
      <c r="A2" s="52" t="s">
        <v>454</v>
      </c>
      <c r="B2" s="53" t="s">
        <v>455</v>
      </c>
      <c r="C2" s="53" t="s">
        <v>456</v>
      </c>
      <c r="D2" s="53">
        <v>34960</v>
      </c>
      <c r="E2" s="54">
        <v>47252</v>
      </c>
    </row>
    <row r="3" spans="1:5" ht="15.6" x14ac:dyDescent="0.3">
      <c r="A3" s="52" t="s">
        <v>457</v>
      </c>
      <c r="B3" s="53" t="s">
        <v>458</v>
      </c>
      <c r="C3" s="53" t="s">
        <v>459</v>
      </c>
      <c r="D3" s="53">
        <v>36318</v>
      </c>
      <c r="E3" s="54">
        <v>45676</v>
      </c>
    </row>
    <row r="4" spans="1:5" ht="15.6" x14ac:dyDescent="0.3">
      <c r="A4" s="52" t="s">
        <v>460</v>
      </c>
      <c r="B4" s="53" t="s">
        <v>461</v>
      </c>
      <c r="C4" s="53" t="s">
        <v>462</v>
      </c>
      <c r="D4" s="53">
        <v>37374</v>
      </c>
      <c r="E4" s="54">
        <v>45552</v>
      </c>
    </row>
    <row r="5" spans="1:5" ht="15.6" x14ac:dyDescent="0.3">
      <c r="A5" s="52" t="s">
        <v>463</v>
      </c>
      <c r="B5" s="53" t="s">
        <v>464</v>
      </c>
      <c r="C5" s="53" t="s">
        <v>465</v>
      </c>
      <c r="D5" s="53">
        <v>35051</v>
      </c>
      <c r="E5" s="54">
        <v>44459</v>
      </c>
    </row>
    <row r="6" spans="1:5" ht="15.6" x14ac:dyDescent="0.3">
      <c r="A6" s="52" t="s">
        <v>466</v>
      </c>
      <c r="B6" s="53" t="s">
        <v>467</v>
      </c>
      <c r="C6" s="53" t="s">
        <v>468</v>
      </c>
      <c r="D6" s="53">
        <v>37097</v>
      </c>
      <c r="E6" s="54">
        <v>47213</v>
      </c>
    </row>
    <row r="7" spans="1:5" ht="15.6" x14ac:dyDescent="0.3">
      <c r="A7" s="52" t="s">
        <v>469</v>
      </c>
      <c r="B7" s="53" t="s">
        <v>470</v>
      </c>
      <c r="C7" s="53" t="s">
        <v>471</v>
      </c>
      <c r="D7" s="53">
        <v>37389</v>
      </c>
      <c r="E7" s="54">
        <v>45164</v>
      </c>
    </row>
    <row r="8" spans="1:5" ht="15.6" x14ac:dyDescent="0.3">
      <c r="A8" s="52" t="s">
        <v>472</v>
      </c>
      <c r="B8" s="53" t="s">
        <v>473</v>
      </c>
      <c r="C8" s="53" t="s">
        <v>474</v>
      </c>
      <c r="D8" s="53">
        <v>36354</v>
      </c>
      <c r="E8" s="54">
        <v>45913</v>
      </c>
    </row>
    <row r="9" spans="1:5" ht="15.6" x14ac:dyDescent="0.3">
      <c r="A9" s="52" t="s">
        <v>475</v>
      </c>
      <c r="B9" s="53" t="s">
        <v>476</v>
      </c>
      <c r="C9" s="53" t="s">
        <v>477</v>
      </c>
      <c r="D9" s="53">
        <v>34311</v>
      </c>
      <c r="E9" s="54">
        <v>47342</v>
      </c>
    </row>
    <row r="10" spans="1:5" ht="15.6" x14ac:dyDescent="0.3">
      <c r="A10" s="52" t="s">
        <v>478</v>
      </c>
      <c r="B10" s="53" t="s">
        <v>479</v>
      </c>
      <c r="C10" s="53" t="s">
        <v>474</v>
      </c>
      <c r="D10" s="53">
        <v>36354</v>
      </c>
      <c r="E10" s="54">
        <v>45913</v>
      </c>
    </row>
    <row r="11" spans="1:5" ht="15.6" x14ac:dyDescent="0.3">
      <c r="A11" s="52" t="s">
        <v>480</v>
      </c>
      <c r="B11" s="53" t="s">
        <v>481</v>
      </c>
      <c r="C11" s="53" t="s">
        <v>482</v>
      </c>
      <c r="D11" s="53">
        <v>38309</v>
      </c>
      <c r="E11" s="54">
        <v>45533</v>
      </c>
    </row>
    <row r="12" spans="1:5" ht="15.6" x14ac:dyDescent="0.3">
      <c r="A12" s="52" t="s">
        <v>483</v>
      </c>
      <c r="B12" s="53" t="s">
        <v>473</v>
      </c>
      <c r="C12" s="53" t="s">
        <v>474</v>
      </c>
      <c r="D12" s="53">
        <v>36354</v>
      </c>
      <c r="E12" s="54">
        <v>45914</v>
      </c>
    </row>
    <row r="13" spans="1:5" ht="15.6" x14ac:dyDescent="0.3">
      <c r="A13" s="52" t="s">
        <v>484</v>
      </c>
      <c r="B13" s="53" t="s">
        <v>485</v>
      </c>
      <c r="C13" s="53" t="s">
        <v>486</v>
      </c>
      <c r="D13" s="53">
        <v>38507</v>
      </c>
      <c r="E13" s="54">
        <v>45168</v>
      </c>
    </row>
    <row r="14" spans="1:5" ht="15.6" x14ac:dyDescent="0.3">
      <c r="A14" s="52" t="s">
        <v>487</v>
      </c>
      <c r="B14" s="53" t="s">
        <v>488</v>
      </c>
      <c r="C14" s="53" t="s">
        <v>489</v>
      </c>
      <c r="D14" s="53">
        <v>33336</v>
      </c>
      <c r="E14" s="54">
        <v>45509</v>
      </c>
    </row>
    <row r="15" spans="1:5" ht="15.6" x14ac:dyDescent="0.3">
      <c r="A15" s="52" t="s">
        <v>490</v>
      </c>
      <c r="B15" s="53" t="s">
        <v>491</v>
      </c>
      <c r="C15" s="53" t="s">
        <v>492</v>
      </c>
      <c r="D15" s="53">
        <v>36848</v>
      </c>
      <c r="E15" s="54">
        <v>44970</v>
      </c>
    </row>
    <row r="16" spans="1:5" ht="15.6" x14ac:dyDescent="0.3">
      <c r="A16" s="52" t="s">
        <v>493</v>
      </c>
      <c r="B16" s="53" t="s">
        <v>476</v>
      </c>
      <c r="C16" s="53" t="s">
        <v>477</v>
      </c>
      <c r="D16" s="53">
        <v>34311</v>
      </c>
      <c r="E16" s="54">
        <v>47342</v>
      </c>
    </row>
    <row r="17" spans="1:5" ht="15.6" x14ac:dyDescent="0.3">
      <c r="A17" s="52" t="s">
        <v>0</v>
      </c>
      <c r="B17" s="53" t="s">
        <v>494</v>
      </c>
      <c r="C17" s="53" t="s">
        <v>495</v>
      </c>
      <c r="D17" s="53">
        <v>36334</v>
      </c>
      <c r="E17" s="54">
        <v>45585</v>
      </c>
    </row>
    <row r="18" spans="1:5" ht="15.6" x14ac:dyDescent="0.3">
      <c r="A18" s="52" t="s">
        <v>496</v>
      </c>
      <c r="B18" s="53" t="s">
        <v>497</v>
      </c>
      <c r="C18" s="53" t="s">
        <v>498</v>
      </c>
      <c r="D18" s="53">
        <v>36231</v>
      </c>
      <c r="E18" s="54">
        <v>44789</v>
      </c>
    </row>
    <row r="19" spans="1:5" ht="15.6" x14ac:dyDescent="0.3">
      <c r="A19" s="52" t="s">
        <v>1</v>
      </c>
      <c r="B19" s="53" t="s">
        <v>499</v>
      </c>
      <c r="C19" s="53" t="s">
        <v>500</v>
      </c>
      <c r="D19" s="53">
        <v>35523</v>
      </c>
      <c r="E19" s="54">
        <v>45809</v>
      </c>
    </row>
    <row r="20" spans="1:5" ht="15.6" x14ac:dyDescent="0.3">
      <c r="A20" s="52" t="s">
        <v>2</v>
      </c>
      <c r="B20" s="53" t="s">
        <v>501</v>
      </c>
      <c r="C20" s="53" t="s">
        <v>502</v>
      </c>
      <c r="D20" s="53">
        <v>38451</v>
      </c>
      <c r="E20" s="54">
        <v>45771</v>
      </c>
    </row>
    <row r="21" spans="1:5" ht="15.6" x14ac:dyDescent="0.3">
      <c r="A21" s="52" t="s">
        <v>503</v>
      </c>
      <c r="B21" s="53" t="s">
        <v>504</v>
      </c>
      <c r="C21" s="53" t="s">
        <v>505</v>
      </c>
      <c r="D21" s="53">
        <v>38263</v>
      </c>
      <c r="E21" s="54">
        <v>47013</v>
      </c>
    </row>
    <row r="22" spans="1:5" ht="15.6" x14ac:dyDescent="0.3">
      <c r="A22" s="52" t="s">
        <v>506</v>
      </c>
      <c r="B22" s="53" t="s">
        <v>507</v>
      </c>
      <c r="C22" s="53" t="s">
        <v>508</v>
      </c>
      <c r="D22" s="53">
        <v>36656</v>
      </c>
      <c r="E22" s="54">
        <v>45346</v>
      </c>
    </row>
    <row r="23" spans="1:5" ht="15.6" x14ac:dyDescent="0.3">
      <c r="A23" s="52" t="s">
        <v>509</v>
      </c>
      <c r="B23" s="53" t="s">
        <v>510</v>
      </c>
      <c r="C23" s="53" t="s">
        <v>474</v>
      </c>
      <c r="D23" s="53">
        <v>36354</v>
      </c>
      <c r="E23" s="54">
        <v>45914</v>
      </c>
    </row>
    <row r="24" spans="1:5" ht="15.6" x14ac:dyDescent="0.3">
      <c r="A24" s="52" t="s">
        <v>511</v>
      </c>
      <c r="B24" s="53" t="s">
        <v>512</v>
      </c>
      <c r="C24" s="53" t="s">
        <v>513</v>
      </c>
      <c r="D24" s="53">
        <v>36840</v>
      </c>
      <c r="E24" s="54">
        <v>49642</v>
      </c>
    </row>
    <row r="25" spans="1:5" ht="15.6" x14ac:dyDescent="0.3">
      <c r="A25" s="52" t="s">
        <v>514</v>
      </c>
      <c r="B25" s="53" t="s">
        <v>515</v>
      </c>
      <c r="C25" s="53" t="s">
        <v>516</v>
      </c>
      <c r="D25" s="53">
        <v>36407</v>
      </c>
      <c r="E25" s="54">
        <v>45907</v>
      </c>
    </row>
    <row r="26" spans="1:5" ht="15.6" x14ac:dyDescent="0.3">
      <c r="A26" s="52" t="s">
        <v>517</v>
      </c>
      <c r="B26" s="53" t="s">
        <v>470</v>
      </c>
      <c r="C26" s="53" t="s">
        <v>471</v>
      </c>
      <c r="D26" s="53">
        <v>37389</v>
      </c>
      <c r="E26" s="54">
        <v>45164</v>
      </c>
    </row>
    <row r="27" spans="1:5" ht="15.6" x14ac:dyDescent="0.3">
      <c r="A27" s="52" t="s">
        <v>518</v>
      </c>
      <c r="B27" s="53" t="s">
        <v>470</v>
      </c>
      <c r="C27" s="53" t="s">
        <v>471</v>
      </c>
      <c r="D27" s="53">
        <v>37389</v>
      </c>
      <c r="E27" s="54">
        <v>45164</v>
      </c>
    </row>
    <row r="28" spans="1:5" ht="16.2" thickBot="1" x14ac:dyDescent="0.35">
      <c r="A28" s="55" t="s">
        <v>519</v>
      </c>
      <c r="B28" s="56" t="s">
        <v>520</v>
      </c>
      <c r="C28" s="56" t="s">
        <v>521</v>
      </c>
      <c r="D28" s="56">
        <v>35781</v>
      </c>
      <c r="E28" s="57">
        <v>46416</v>
      </c>
    </row>
    <row r="29" spans="1:5" x14ac:dyDescent="0.3">
      <c r="A29" s="1"/>
      <c r="B29" s="1"/>
      <c r="C29" s="1"/>
      <c r="D29" s="1"/>
      <c r="E29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76"/>
  <sheetViews>
    <sheetView topLeftCell="A73" zoomScale="53" workbookViewId="0">
      <selection activeCell="T21" sqref="T21"/>
    </sheetView>
  </sheetViews>
  <sheetFormatPr defaultRowHeight="14.4" x14ac:dyDescent="0.3"/>
  <cols>
    <col min="1" max="1" width="20.5546875" customWidth="1"/>
    <col min="8" max="8" width="10.109375" customWidth="1"/>
    <col min="16" max="16" width="10.44140625" customWidth="1"/>
  </cols>
  <sheetData>
    <row r="1" spans="1:26" ht="15" thickBot="1" x14ac:dyDescent="0.35"/>
    <row r="2" spans="1:26" ht="15" thickBot="1" x14ac:dyDescent="0.35">
      <c r="A2" s="62" t="s">
        <v>3</v>
      </c>
      <c r="B2" s="63"/>
      <c r="C2" s="64"/>
      <c r="D2" s="65" t="s">
        <v>1</v>
      </c>
      <c r="E2" s="63"/>
      <c r="F2" s="63"/>
      <c r="G2" s="63"/>
      <c r="H2" s="63"/>
      <c r="I2" s="63"/>
      <c r="J2" s="64"/>
      <c r="K2" s="66" t="s">
        <v>0</v>
      </c>
      <c r="L2" s="67"/>
      <c r="M2" s="67"/>
      <c r="N2" s="67"/>
      <c r="O2" s="67"/>
      <c r="P2" s="67"/>
      <c r="Q2" s="67"/>
      <c r="R2" s="68"/>
      <c r="S2" s="62" t="s">
        <v>2</v>
      </c>
      <c r="T2" s="63"/>
      <c r="U2" s="63"/>
      <c r="V2" s="63"/>
      <c r="W2" s="63"/>
      <c r="X2" s="63"/>
      <c r="Y2" s="63"/>
      <c r="Z2" s="64"/>
    </row>
    <row r="3" spans="1:26" ht="15" thickBot="1" x14ac:dyDescent="0.35">
      <c r="A3" s="8" t="s">
        <v>4</v>
      </c>
      <c r="B3" s="9" t="s">
        <v>5</v>
      </c>
      <c r="C3" s="9" t="s">
        <v>6</v>
      </c>
      <c r="D3" s="9" t="s">
        <v>7</v>
      </c>
      <c r="E3" s="9" t="s">
        <v>8</v>
      </c>
      <c r="F3" s="62" t="s">
        <v>9</v>
      </c>
      <c r="G3" s="63"/>
      <c r="H3" s="69"/>
      <c r="I3" s="9" t="s">
        <v>10</v>
      </c>
      <c r="J3" s="9" t="s">
        <v>11</v>
      </c>
      <c r="K3" s="10" t="s">
        <v>7</v>
      </c>
      <c r="L3" s="9" t="s">
        <v>8</v>
      </c>
      <c r="M3" s="70" t="s">
        <v>9</v>
      </c>
      <c r="N3" s="71"/>
      <c r="O3" s="71"/>
      <c r="P3" s="72"/>
      <c r="Q3" s="9" t="s">
        <v>10</v>
      </c>
      <c r="R3" s="9" t="s">
        <v>11</v>
      </c>
      <c r="S3" s="10" t="s">
        <v>7</v>
      </c>
      <c r="T3" s="10" t="s">
        <v>8</v>
      </c>
      <c r="U3" s="62" t="s">
        <v>12</v>
      </c>
      <c r="V3" s="63"/>
      <c r="W3" s="63"/>
      <c r="X3" s="69"/>
      <c r="Y3" s="10" t="s">
        <v>10</v>
      </c>
      <c r="Z3" s="10" t="s">
        <v>11</v>
      </c>
    </row>
    <row r="4" spans="1:26" ht="15" thickBot="1" x14ac:dyDescent="0.35">
      <c r="A4" s="11" t="s">
        <v>13</v>
      </c>
      <c r="B4" s="12">
        <v>1</v>
      </c>
      <c r="C4" s="12">
        <v>495</v>
      </c>
      <c r="D4" s="58"/>
      <c r="E4" s="59"/>
      <c r="F4" s="59"/>
      <c r="G4" s="59"/>
      <c r="H4" s="59"/>
      <c r="I4" s="59"/>
      <c r="J4" s="60"/>
      <c r="K4" s="61"/>
      <c r="L4" s="59"/>
      <c r="M4" s="59"/>
      <c r="N4" s="59"/>
      <c r="O4" s="59"/>
      <c r="P4" s="59"/>
      <c r="Q4" s="59"/>
      <c r="R4" s="60"/>
      <c r="S4" s="61"/>
      <c r="T4" s="59"/>
      <c r="U4" s="59"/>
      <c r="V4" s="59"/>
      <c r="W4" s="59"/>
      <c r="X4" s="59"/>
      <c r="Y4" s="59"/>
      <c r="Z4" s="60"/>
    </row>
    <row r="5" spans="1:26" ht="15" thickBot="1" x14ac:dyDescent="0.35">
      <c r="A5" s="11" t="s">
        <v>14</v>
      </c>
      <c r="B5" s="12">
        <v>556</v>
      </c>
      <c r="C5" s="12">
        <v>903</v>
      </c>
      <c r="D5" s="58"/>
      <c r="E5" s="59"/>
      <c r="F5" s="59"/>
      <c r="G5" s="59"/>
      <c r="H5" s="59"/>
      <c r="I5" s="59"/>
      <c r="J5" s="60"/>
      <c r="K5" s="61"/>
      <c r="L5" s="59"/>
      <c r="M5" s="59"/>
      <c r="N5" s="59"/>
      <c r="O5" s="59"/>
      <c r="P5" s="59"/>
      <c r="Q5" s="59"/>
      <c r="R5" s="60"/>
      <c r="S5" s="61"/>
      <c r="T5" s="59"/>
      <c r="U5" s="59"/>
      <c r="V5" s="59"/>
      <c r="W5" s="59"/>
      <c r="X5" s="59"/>
      <c r="Y5" s="59"/>
      <c r="Z5" s="60"/>
    </row>
    <row r="6" spans="1:26" ht="15" thickBot="1" x14ac:dyDescent="0.35">
      <c r="A6" s="11" t="s">
        <v>15</v>
      </c>
      <c r="B6" s="12">
        <v>964</v>
      </c>
      <c r="C6" s="12">
        <v>1146</v>
      </c>
      <c r="D6" s="58"/>
      <c r="E6" s="59"/>
      <c r="F6" s="59"/>
      <c r="G6" s="59"/>
      <c r="H6" s="59"/>
      <c r="I6" s="59"/>
      <c r="J6" s="60"/>
      <c r="K6" s="61"/>
      <c r="L6" s="59"/>
      <c r="M6" s="59"/>
      <c r="N6" s="59"/>
      <c r="O6" s="59"/>
      <c r="P6" s="59"/>
      <c r="Q6" s="59"/>
      <c r="R6" s="60"/>
      <c r="S6" s="61"/>
      <c r="T6" s="59"/>
      <c r="U6" s="59"/>
      <c r="V6" s="59"/>
      <c r="W6" s="59"/>
      <c r="X6" s="59"/>
      <c r="Y6" s="59"/>
      <c r="Z6" s="60"/>
    </row>
    <row r="7" spans="1:26" ht="15" thickBot="1" x14ac:dyDescent="0.35">
      <c r="A7" s="11" t="s">
        <v>16</v>
      </c>
      <c r="B7" s="12">
        <v>1207</v>
      </c>
      <c r="C7" s="12">
        <v>1959</v>
      </c>
      <c r="D7" s="13" t="s">
        <v>17</v>
      </c>
      <c r="E7" s="12">
        <v>257</v>
      </c>
      <c r="F7" s="14" t="s">
        <v>18</v>
      </c>
      <c r="G7" s="14"/>
      <c r="H7" s="14"/>
      <c r="I7" s="12">
        <v>0.99199999999999999</v>
      </c>
      <c r="J7" s="12">
        <v>0.94599999999999995</v>
      </c>
      <c r="K7" s="13" t="s">
        <v>17</v>
      </c>
      <c r="L7" s="12">
        <v>261</v>
      </c>
      <c r="M7" s="14" t="s">
        <v>19</v>
      </c>
      <c r="N7" s="14"/>
      <c r="O7" s="14"/>
      <c r="P7" s="14"/>
      <c r="Q7" s="12">
        <v>0.99199999999999999</v>
      </c>
      <c r="R7" s="12">
        <v>0.93100000000000005</v>
      </c>
      <c r="S7" s="13" t="s">
        <v>17</v>
      </c>
      <c r="T7" s="12">
        <v>257</v>
      </c>
      <c r="U7" s="14" t="s">
        <v>20</v>
      </c>
      <c r="V7" s="14"/>
      <c r="W7" s="14"/>
      <c r="X7" s="14"/>
      <c r="Y7" s="12">
        <v>0.99199999999999999</v>
      </c>
      <c r="Z7" s="12">
        <v>0.94599999999999995</v>
      </c>
    </row>
    <row r="8" spans="1:26" ht="15" thickBot="1" x14ac:dyDescent="0.35">
      <c r="A8" s="11" t="s">
        <v>21</v>
      </c>
      <c r="B8" s="12">
        <v>2020</v>
      </c>
      <c r="C8" s="12">
        <v>3183</v>
      </c>
      <c r="D8" s="15" t="s">
        <v>17</v>
      </c>
      <c r="E8" s="12">
        <v>402</v>
      </c>
      <c r="F8" s="14" t="s">
        <v>22</v>
      </c>
      <c r="G8" s="14"/>
      <c r="H8" s="14"/>
      <c r="I8" s="12">
        <v>0.98699999999999999</v>
      </c>
      <c r="J8" s="12">
        <v>0.96</v>
      </c>
      <c r="K8" s="15" t="s">
        <v>17</v>
      </c>
      <c r="L8" s="12">
        <v>402</v>
      </c>
      <c r="M8" s="14" t="s">
        <v>23</v>
      </c>
      <c r="N8" s="14"/>
      <c r="O8" s="14"/>
      <c r="P8" s="14"/>
      <c r="Q8" s="12">
        <v>0.98699999999999999</v>
      </c>
      <c r="R8" s="12">
        <v>0.96</v>
      </c>
      <c r="S8" s="15" t="s">
        <v>17</v>
      </c>
      <c r="T8" s="12">
        <v>402</v>
      </c>
      <c r="U8" s="14" t="s">
        <v>24</v>
      </c>
      <c r="V8" s="14"/>
      <c r="W8" s="14"/>
      <c r="X8" s="14"/>
      <c r="Y8" s="12">
        <v>0.98699999999999999</v>
      </c>
      <c r="Z8" s="12">
        <v>0.96</v>
      </c>
    </row>
    <row r="9" spans="1:26" ht="15" thickBot="1" x14ac:dyDescent="0.35">
      <c r="A9" s="11" t="s">
        <v>25</v>
      </c>
      <c r="B9" s="12">
        <v>3244</v>
      </c>
      <c r="C9" s="12">
        <v>3522</v>
      </c>
      <c r="D9" s="58"/>
      <c r="E9" s="59"/>
      <c r="F9" s="59"/>
      <c r="G9" s="59"/>
      <c r="H9" s="59"/>
      <c r="I9" s="59"/>
      <c r="J9" s="60"/>
      <c r="K9" s="61"/>
      <c r="L9" s="59"/>
      <c r="M9" s="59"/>
      <c r="N9" s="59"/>
      <c r="O9" s="59"/>
      <c r="P9" s="59"/>
      <c r="Q9" s="59"/>
      <c r="R9" s="60"/>
      <c r="S9" s="61"/>
      <c r="T9" s="59"/>
      <c r="U9" s="59"/>
      <c r="V9" s="59"/>
      <c r="W9" s="59"/>
      <c r="X9" s="59"/>
      <c r="Y9" s="59"/>
      <c r="Z9" s="60"/>
    </row>
    <row r="10" spans="1:26" ht="15" thickBot="1" x14ac:dyDescent="0.35">
      <c r="A10" s="11" t="s">
        <v>26</v>
      </c>
      <c r="B10" s="12">
        <v>3583</v>
      </c>
      <c r="C10" s="12">
        <v>3915</v>
      </c>
      <c r="D10" s="58"/>
      <c r="E10" s="59"/>
      <c r="F10" s="59"/>
      <c r="G10" s="59"/>
      <c r="H10" s="59"/>
      <c r="I10" s="59"/>
      <c r="J10" s="60"/>
      <c r="K10" s="61"/>
      <c r="L10" s="59"/>
      <c r="M10" s="59"/>
      <c r="N10" s="59"/>
      <c r="O10" s="59"/>
      <c r="P10" s="59"/>
      <c r="Q10" s="59"/>
      <c r="R10" s="60"/>
      <c r="S10" s="61"/>
      <c r="T10" s="59"/>
      <c r="U10" s="59"/>
      <c r="V10" s="59"/>
      <c r="W10" s="59"/>
      <c r="X10" s="59"/>
      <c r="Y10" s="59"/>
      <c r="Z10" s="60"/>
    </row>
    <row r="11" spans="1:26" ht="15" thickBot="1" x14ac:dyDescent="0.35">
      <c r="A11" s="11" t="s">
        <v>27</v>
      </c>
      <c r="B11" s="12">
        <v>3976</v>
      </c>
      <c r="C11" s="12">
        <v>4377</v>
      </c>
      <c r="D11" s="16" t="s">
        <v>17</v>
      </c>
      <c r="E11" s="12">
        <v>133</v>
      </c>
      <c r="F11" s="14" t="s">
        <v>28</v>
      </c>
      <c r="G11" s="14"/>
      <c r="H11" s="14"/>
      <c r="I11" s="12">
        <v>0.97699999999999998</v>
      </c>
      <c r="J11" s="12">
        <v>0.99199999999999999</v>
      </c>
      <c r="K11" s="16" t="s">
        <v>17</v>
      </c>
      <c r="L11" s="12">
        <v>133</v>
      </c>
      <c r="M11" s="14" t="s">
        <v>29</v>
      </c>
      <c r="N11" s="14"/>
      <c r="O11" s="14"/>
      <c r="P11" s="14"/>
      <c r="Q11" s="12">
        <v>0.97699999999999998</v>
      </c>
      <c r="R11" s="12">
        <v>0.99199999999999999</v>
      </c>
      <c r="S11" s="16" t="s">
        <v>17</v>
      </c>
      <c r="T11" s="12">
        <v>133</v>
      </c>
      <c r="U11" s="14" t="s">
        <v>30</v>
      </c>
      <c r="V11" s="14"/>
      <c r="W11" s="14"/>
      <c r="X11" s="14"/>
      <c r="Y11" s="12">
        <v>0.97699999999999998</v>
      </c>
      <c r="Z11" s="12">
        <v>0.99199999999999999</v>
      </c>
    </row>
    <row r="12" spans="1:26" ht="15" thickBot="1" x14ac:dyDescent="0.35">
      <c r="A12" s="11" t="s">
        <v>31</v>
      </c>
      <c r="B12" s="12">
        <v>4438</v>
      </c>
      <c r="C12" s="12">
        <v>4833</v>
      </c>
      <c r="D12" s="16" t="s">
        <v>17</v>
      </c>
      <c r="E12" s="12">
        <v>131</v>
      </c>
      <c r="F12" s="14" t="s">
        <v>32</v>
      </c>
      <c r="G12" s="14"/>
      <c r="H12" s="14"/>
      <c r="I12" s="12">
        <v>0.96199999999999997</v>
      </c>
      <c r="J12" s="12">
        <v>0.99199999999999999</v>
      </c>
      <c r="K12" s="16" t="s">
        <v>17</v>
      </c>
      <c r="L12" s="12">
        <v>131</v>
      </c>
      <c r="M12" s="14" t="s">
        <v>33</v>
      </c>
      <c r="N12" s="14"/>
      <c r="O12" s="14"/>
      <c r="P12" s="14"/>
      <c r="Q12" s="12">
        <v>0.96199999999999997</v>
      </c>
      <c r="R12" s="12">
        <v>0.99199999999999999</v>
      </c>
      <c r="S12" s="16" t="s">
        <v>17</v>
      </c>
      <c r="T12" s="12">
        <v>131</v>
      </c>
      <c r="U12" s="14" t="s">
        <v>34</v>
      </c>
      <c r="V12" s="14"/>
      <c r="W12" s="14"/>
      <c r="X12" s="14"/>
      <c r="Y12" s="12">
        <v>0.96199999999999997</v>
      </c>
      <c r="Z12" s="12">
        <v>0.99199999999999999</v>
      </c>
    </row>
    <row r="13" spans="1:26" ht="15" thickBot="1" x14ac:dyDescent="0.35">
      <c r="A13" s="11" t="s">
        <v>35</v>
      </c>
      <c r="B13" s="12">
        <v>4894</v>
      </c>
      <c r="C13" s="12">
        <v>5535</v>
      </c>
      <c r="D13" s="17" t="s">
        <v>17</v>
      </c>
      <c r="E13" s="12">
        <v>213</v>
      </c>
      <c r="F13" s="14" t="s">
        <v>36</v>
      </c>
      <c r="G13" s="14"/>
      <c r="H13" s="14"/>
      <c r="I13" s="12">
        <v>0.995</v>
      </c>
      <c r="J13" s="12">
        <v>0.995</v>
      </c>
      <c r="K13" s="17" t="s">
        <v>17</v>
      </c>
      <c r="L13" s="12">
        <v>213</v>
      </c>
      <c r="M13" s="14" t="s">
        <v>37</v>
      </c>
      <c r="N13" s="14"/>
      <c r="O13" s="14"/>
      <c r="P13" s="14"/>
      <c r="Q13" s="12">
        <v>0.995</v>
      </c>
      <c r="R13" s="12">
        <v>0.995</v>
      </c>
      <c r="S13" s="17" t="s">
        <v>17</v>
      </c>
      <c r="T13" s="12">
        <v>213</v>
      </c>
      <c r="U13" s="14" t="s">
        <v>38</v>
      </c>
      <c r="V13" s="14"/>
      <c r="W13" s="14"/>
      <c r="X13" s="14"/>
      <c r="Y13" s="12">
        <v>0.995</v>
      </c>
      <c r="Z13" s="12">
        <v>0.995</v>
      </c>
    </row>
    <row r="14" spans="1:26" ht="15" thickBot="1" x14ac:dyDescent="0.35">
      <c r="A14" s="11" t="s">
        <v>39</v>
      </c>
      <c r="B14" s="12">
        <v>5596</v>
      </c>
      <c r="C14" s="12">
        <v>6051</v>
      </c>
      <c r="D14" s="13" t="s">
        <v>17</v>
      </c>
      <c r="E14" s="12">
        <v>151</v>
      </c>
      <c r="F14" s="14" t="s">
        <v>40</v>
      </c>
      <c r="G14" s="14"/>
      <c r="H14" s="14"/>
      <c r="I14" s="12">
        <v>0.99299999999999999</v>
      </c>
      <c r="J14" s="12">
        <v>0.99299999999999999</v>
      </c>
      <c r="K14" s="18" t="s">
        <v>17</v>
      </c>
      <c r="L14" s="12">
        <v>151</v>
      </c>
      <c r="M14" s="14" t="s">
        <v>41</v>
      </c>
      <c r="N14" s="14"/>
      <c r="O14" s="14"/>
      <c r="P14" s="14"/>
      <c r="Q14" s="12">
        <v>1</v>
      </c>
      <c r="R14" s="12">
        <v>0.99299999999999999</v>
      </c>
      <c r="S14" s="18" t="s">
        <v>17</v>
      </c>
      <c r="T14" s="12">
        <v>151</v>
      </c>
      <c r="U14" s="14" t="s">
        <v>42</v>
      </c>
      <c r="V14" s="14"/>
      <c r="W14" s="14"/>
      <c r="X14" s="14"/>
      <c r="Y14" s="12">
        <v>1</v>
      </c>
      <c r="Z14" s="12">
        <v>0.99299999999999999</v>
      </c>
    </row>
    <row r="15" spans="1:26" ht="15" thickBot="1" x14ac:dyDescent="0.35">
      <c r="A15" s="11" t="s">
        <v>43</v>
      </c>
      <c r="B15" s="12">
        <v>6112</v>
      </c>
      <c r="C15" s="12">
        <v>6462</v>
      </c>
      <c r="D15" s="58"/>
      <c r="E15" s="59"/>
      <c r="F15" s="59"/>
      <c r="G15" s="59"/>
      <c r="H15" s="59"/>
      <c r="I15" s="59"/>
      <c r="J15" s="60"/>
      <c r="K15" s="61"/>
      <c r="L15" s="59"/>
      <c r="M15" s="59"/>
      <c r="N15" s="59"/>
      <c r="O15" s="59"/>
      <c r="P15" s="59"/>
      <c r="Q15" s="59"/>
      <c r="R15" s="60"/>
      <c r="S15" s="61"/>
      <c r="T15" s="59"/>
      <c r="U15" s="59"/>
      <c r="V15" s="59"/>
      <c r="W15" s="59"/>
      <c r="X15" s="59"/>
      <c r="Y15" s="59"/>
      <c r="Z15" s="60"/>
    </row>
    <row r="16" spans="1:26" ht="15" thickBot="1" x14ac:dyDescent="0.35">
      <c r="A16" s="11" t="s">
        <v>44</v>
      </c>
      <c r="B16" s="12">
        <v>6523</v>
      </c>
      <c r="C16" s="12">
        <v>6681</v>
      </c>
      <c r="D16" s="58"/>
      <c r="E16" s="59"/>
      <c r="F16" s="59"/>
      <c r="G16" s="59"/>
      <c r="H16" s="59"/>
      <c r="I16" s="59"/>
      <c r="J16" s="60"/>
      <c r="K16" s="61"/>
      <c r="L16" s="59"/>
      <c r="M16" s="59"/>
      <c r="N16" s="59"/>
      <c r="O16" s="59"/>
      <c r="P16" s="59"/>
      <c r="Q16" s="59"/>
      <c r="R16" s="60"/>
      <c r="S16" s="61"/>
      <c r="T16" s="59"/>
      <c r="U16" s="59"/>
      <c r="V16" s="59"/>
      <c r="W16" s="59"/>
      <c r="X16" s="59"/>
      <c r="Y16" s="59"/>
      <c r="Z16" s="60"/>
    </row>
    <row r="17" spans="1:26" ht="15" thickBot="1" x14ac:dyDescent="0.35">
      <c r="A17" s="11" t="s">
        <v>45</v>
      </c>
      <c r="B17" s="12">
        <v>6742</v>
      </c>
      <c r="C17" s="12">
        <v>6966</v>
      </c>
      <c r="D17" s="58"/>
      <c r="E17" s="59"/>
      <c r="F17" s="59"/>
      <c r="G17" s="59"/>
      <c r="H17" s="59"/>
      <c r="I17" s="59"/>
      <c r="J17" s="60"/>
      <c r="K17" s="61"/>
      <c r="L17" s="59"/>
      <c r="M17" s="59"/>
      <c r="N17" s="59"/>
      <c r="O17" s="59"/>
      <c r="P17" s="59"/>
      <c r="Q17" s="59"/>
      <c r="R17" s="60"/>
      <c r="S17" s="61"/>
      <c r="T17" s="59"/>
      <c r="U17" s="59"/>
      <c r="V17" s="59"/>
      <c r="W17" s="59"/>
      <c r="X17" s="59"/>
      <c r="Y17" s="59"/>
      <c r="Z17" s="60"/>
    </row>
    <row r="18" spans="1:26" ht="15" thickBot="1" x14ac:dyDescent="0.35">
      <c r="A18" s="11" t="s">
        <v>46</v>
      </c>
      <c r="B18" s="12">
        <v>7027</v>
      </c>
      <c r="C18" s="12">
        <v>9510</v>
      </c>
      <c r="D18" s="58"/>
      <c r="E18" s="59"/>
      <c r="F18" s="59"/>
      <c r="G18" s="59"/>
      <c r="H18" s="59"/>
      <c r="I18" s="59"/>
      <c r="J18" s="60"/>
      <c r="K18" s="61"/>
      <c r="L18" s="59"/>
      <c r="M18" s="59"/>
      <c r="N18" s="59"/>
      <c r="O18" s="59"/>
      <c r="P18" s="59"/>
      <c r="Q18" s="59"/>
      <c r="R18" s="60"/>
      <c r="S18" s="61"/>
      <c r="T18" s="59"/>
      <c r="U18" s="59"/>
      <c r="V18" s="59"/>
      <c r="W18" s="59"/>
      <c r="X18" s="59"/>
      <c r="Y18" s="59"/>
      <c r="Z18" s="60"/>
    </row>
    <row r="19" spans="1:26" ht="15" thickBot="1" x14ac:dyDescent="0.35">
      <c r="A19" s="11" t="s">
        <v>47</v>
      </c>
      <c r="B19" s="12">
        <v>9571</v>
      </c>
      <c r="C19" s="12">
        <v>10098</v>
      </c>
      <c r="D19" s="58"/>
      <c r="E19" s="59"/>
      <c r="F19" s="59"/>
      <c r="G19" s="59"/>
      <c r="H19" s="59"/>
      <c r="I19" s="59"/>
      <c r="J19" s="60"/>
      <c r="K19" s="61"/>
      <c r="L19" s="59"/>
      <c r="M19" s="59"/>
      <c r="N19" s="59"/>
      <c r="O19" s="59"/>
      <c r="P19" s="59"/>
      <c r="Q19" s="59"/>
      <c r="R19" s="60"/>
      <c r="S19" s="61"/>
      <c r="T19" s="59"/>
      <c r="U19" s="59"/>
      <c r="V19" s="59"/>
      <c r="W19" s="59"/>
      <c r="X19" s="59"/>
      <c r="Y19" s="59"/>
      <c r="Z19" s="60"/>
    </row>
    <row r="20" spans="1:26" ht="15" thickBot="1" x14ac:dyDescent="0.35">
      <c r="A20" s="11" t="s">
        <v>48</v>
      </c>
      <c r="B20" s="12">
        <v>10159</v>
      </c>
      <c r="C20" s="12">
        <v>13083</v>
      </c>
      <c r="D20" s="58"/>
      <c r="E20" s="59"/>
      <c r="F20" s="59"/>
      <c r="G20" s="59"/>
      <c r="H20" s="59"/>
      <c r="I20" s="59"/>
      <c r="J20" s="60"/>
      <c r="K20" s="61"/>
      <c r="L20" s="59"/>
      <c r="M20" s="59"/>
      <c r="N20" s="59"/>
      <c r="O20" s="59"/>
      <c r="P20" s="59"/>
      <c r="Q20" s="59"/>
      <c r="R20" s="60"/>
      <c r="S20" s="61"/>
      <c r="T20" s="59"/>
      <c r="U20" s="59"/>
      <c r="V20" s="59"/>
      <c r="W20" s="59"/>
      <c r="X20" s="59"/>
      <c r="Y20" s="59"/>
      <c r="Z20" s="60"/>
    </row>
    <row r="21" spans="1:26" ht="15" thickBot="1" x14ac:dyDescent="0.35">
      <c r="A21" s="11" t="s">
        <v>49</v>
      </c>
      <c r="B21" s="12">
        <v>13144</v>
      </c>
      <c r="C21" s="12">
        <v>13968</v>
      </c>
      <c r="D21" s="18" t="s">
        <v>17</v>
      </c>
      <c r="E21" s="12">
        <v>274</v>
      </c>
      <c r="F21" s="14" t="s">
        <v>50</v>
      </c>
      <c r="G21" s="14"/>
      <c r="H21" s="14"/>
      <c r="I21" s="12">
        <v>1</v>
      </c>
      <c r="J21" s="12">
        <v>0.996</v>
      </c>
      <c r="K21" s="18" t="s">
        <v>17</v>
      </c>
      <c r="L21" s="12">
        <v>274</v>
      </c>
      <c r="M21" s="14" t="s">
        <v>51</v>
      </c>
      <c r="N21" s="14"/>
      <c r="O21" s="14"/>
      <c r="P21" s="14"/>
      <c r="Q21" s="12">
        <v>1</v>
      </c>
      <c r="R21" s="12">
        <v>0.996</v>
      </c>
      <c r="S21" s="17" t="s">
        <v>17</v>
      </c>
      <c r="T21" s="12">
        <v>274</v>
      </c>
      <c r="U21" s="14" t="s">
        <v>52</v>
      </c>
      <c r="V21" s="14"/>
      <c r="W21" s="14"/>
      <c r="X21" s="14"/>
      <c r="Y21" s="12">
        <v>0.996</v>
      </c>
      <c r="Z21" s="12">
        <v>0.996</v>
      </c>
    </row>
    <row r="22" spans="1:26" ht="15" thickBot="1" x14ac:dyDescent="0.35">
      <c r="A22" s="11" t="s">
        <v>53</v>
      </c>
      <c r="B22" s="12">
        <v>14029</v>
      </c>
      <c r="C22" s="12">
        <v>15612</v>
      </c>
      <c r="D22" s="15" t="s">
        <v>17</v>
      </c>
      <c r="E22" s="12">
        <v>527</v>
      </c>
      <c r="F22" s="14" t="s">
        <v>54</v>
      </c>
      <c r="G22" s="14"/>
      <c r="H22" s="14"/>
      <c r="I22" s="12">
        <v>0.98099999999999998</v>
      </c>
      <c r="J22" s="12">
        <v>0.998</v>
      </c>
      <c r="K22" s="15" t="s">
        <v>17</v>
      </c>
      <c r="L22" s="12">
        <v>527</v>
      </c>
      <c r="M22" s="14" t="s">
        <v>55</v>
      </c>
      <c r="N22" s="14"/>
      <c r="O22" s="14"/>
      <c r="P22" s="14"/>
      <c r="Q22" s="12">
        <v>0.98099999999999998</v>
      </c>
      <c r="R22" s="12">
        <v>0.998</v>
      </c>
      <c r="S22" s="15" t="s">
        <v>17</v>
      </c>
      <c r="T22" s="12">
        <v>527</v>
      </c>
      <c r="U22" s="14" t="s">
        <v>56</v>
      </c>
      <c r="V22" s="14"/>
      <c r="W22" s="14"/>
      <c r="X22" s="14"/>
      <c r="Y22" s="12">
        <v>0.98299999999999998</v>
      </c>
      <c r="Z22" s="12">
        <v>0.998</v>
      </c>
    </row>
    <row r="23" spans="1:26" ht="15" thickBot="1" x14ac:dyDescent="0.35">
      <c r="A23" s="11" t="s">
        <v>57</v>
      </c>
      <c r="B23" s="12">
        <v>15673</v>
      </c>
      <c r="C23" s="12">
        <v>15963</v>
      </c>
      <c r="D23" s="58"/>
      <c r="E23" s="59"/>
      <c r="F23" s="59"/>
      <c r="G23" s="59"/>
      <c r="H23" s="59"/>
      <c r="I23" s="59"/>
      <c r="J23" s="60"/>
      <c r="K23" s="61"/>
      <c r="L23" s="59"/>
      <c r="M23" s="59"/>
      <c r="N23" s="59"/>
      <c r="O23" s="59"/>
      <c r="P23" s="59"/>
      <c r="Q23" s="59"/>
      <c r="R23" s="60"/>
      <c r="S23" s="61"/>
      <c r="T23" s="59"/>
      <c r="U23" s="59"/>
      <c r="V23" s="59"/>
      <c r="W23" s="59"/>
      <c r="X23" s="59"/>
      <c r="Y23" s="59"/>
      <c r="Z23" s="60"/>
    </row>
    <row r="24" spans="1:26" ht="15" thickBot="1" x14ac:dyDescent="0.35">
      <c r="A24" s="11" t="s">
        <v>58</v>
      </c>
      <c r="B24" s="12">
        <v>16024</v>
      </c>
      <c r="C24" s="12">
        <v>17934</v>
      </c>
      <c r="D24" s="18" t="s">
        <v>17</v>
      </c>
      <c r="E24" s="12">
        <v>636</v>
      </c>
      <c r="F24" s="14" t="s">
        <v>59</v>
      </c>
      <c r="G24" s="14"/>
      <c r="H24" s="14"/>
      <c r="I24" s="12">
        <v>1</v>
      </c>
      <c r="J24" s="12">
        <v>0.998</v>
      </c>
      <c r="K24" s="17" t="s">
        <v>17</v>
      </c>
      <c r="L24" s="12">
        <v>636</v>
      </c>
      <c r="M24" s="14" t="s">
        <v>60</v>
      </c>
      <c r="N24" s="14"/>
      <c r="O24" s="14"/>
      <c r="P24" s="14"/>
      <c r="Q24" s="12">
        <v>0.997</v>
      </c>
      <c r="R24" s="12">
        <v>0.998</v>
      </c>
      <c r="S24" s="18" t="s">
        <v>17</v>
      </c>
      <c r="T24" s="12">
        <v>636</v>
      </c>
      <c r="U24" s="14" t="s">
        <v>61</v>
      </c>
      <c r="V24" s="14"/>
      <c r="W24" s="14"/>
      <c r="X24" s="14"/>
      <c r="Y24" s="12">
        <v>1</v>
      </c>
      <c r="Z24" s="12">
        <v>0.998</v>
      </c>
    </row>
    <row r="25" spans="1:26" ht="15" thickBot="1" x14ac:dyDescent="0.35">
      <c r="A25" s="11" t="s">
        <v>62</v>
      </c>
      <c r="B25" s="12">
        <v>17995</v>
      </c>
      <c r="C25" s="12">
        <v>19461</v>
      </c>
      <c r="D25" s="15" t="s">
        <v>17</v>
      </c>
      <c r="E25" s="12">
        <v>488</v>
      </c>
      <c r="F25" s="14" t="s">
        <v>63</v>
      </c>
      <c r="G25" s="14"/>
      <c r="H25" s="14"/>
      <c r="I25" s="12">
        <v>0.98799999999999999</v>
      </c>
      <c r="J25" s="12">
        <v>0.998</v>
      </c>
      <c r="K25" s="16" t="s">
        <v>17</v>
      </c>
      <c r="L25" s="12">
        <v>499</v>
      </c>
      <c r="M25" s="14" t="s">
        <v>64</v>
      </c>
      <c r="N25" s="14"/>
      <c r="O25" s="14"/>
      <c r="P25" s="14"/>
      <c r="Q25" s="12">
        <v>0.96499999999999997</v>
      </c>
      <c r="R25" s="12">
        <v>0.97599999999999998</v>
      </c>
      <c r="S25" s="16" t="s">
        <v>17</v>
      </c>
      <c r="T25" s="12">
        <v>499</v>
      </c>
      <c r="U25" s="14" t="s">
        <v>65</v>
      </c>
      <c r="V25" s="14"/>
      <c r="W25" s="14"/>
      <c r="X25" s="14"/>
      <c r="Y25" s="12">
        <v>0.96299999999999997</v>
      </c>
      <c r="Z25" s="12">
        <v>0.97599999999999998</v>
      </c>
    </row>
    <row r="26" spans="1:26" ht="15" thickBot="1" x14ac:dyDescent="0.35">
      <c r="A26" s="11" t="s">
        <v>66</v>
      </c>
      <c r="B26" s="12">
        <v>19522</v>
      </c>
      <c r="C26" s="12">
        <v>19911</v>
      </c>
      <c r="D26" s="58"/>
      <c r="E26" s="59"/>
      <c r="F26" s="59"/>
      <c r="G26" s="59"/>
      <c r="H26" s="59"/>
      <c r="I26" s="59"/>
      <c r="J26" s="60"/>
      <c r="K26" s="61"/>
      <c r="L26" s="59"/>
      <c r="M26" s="59"/>
      <c r="N26" s="59"/>
      <c r="O26" s="59"/>
      <c r="P26" s="59"/>
      <c r="Q26" s="59"/>
      <c r="R26" s="60"/>
      <c r="S26" s="61"/>
      <c r="T26" s="59"/>
      <c r="U26" s="59"/>
      <c r="V26" s="59"/>
      <c r="W26" s="59"/>
      <c r="X26" s="59"/>
      <c r="Y26" s="59"/>
      <c r="Z26" s="60"/>
    </row>
    <row r="27" spans="1:26" ht="15" thickBot="1" x14ac:dyDescent="0.35">
      <c r="A27" s="11" t="s">
        <v>67</v>
      </c>
      <c r="B27" s="12">
        <v>19972</v>
      </c>
      <c r="C27" s="12">
        <v>20136</v>
      </c>
      <c r="D27" s="58"/>
      <c r="E27" s="59"/>
      <c r="F27" s="59"/>
      <c r="G27" s="59"/>
      <c r="H27" s="59"/>
      <c r="I27" s="59"/>
      <c r="J27" s="60"/>
      <c r="K27" s="61"/>
      <c r="L27" s="59"/>
      <c r="M27" s="59"/>
      <c r="N27" s="59"/>
      <c r="O27" s="59"/>
      <c r="P27" s="59"/>
      <c r="Q27" s="59"/>
      <c r="R27" s="60"/>
      <c r="S27" s="61"/>
      <c r="T27" s="59"/>
      <c r="U27" s="59"/>
      <c r="V27" s="59"/>
      <c r="W27" s="59"/>
      <c r="X27" s="59"/>
      <c r="Y27" s="59"/>
      <c r="Z27" s="60"/>
    </row>
    <row r="28" spans="1:26" ht="15" thickBot="1" x14ac:dyDescent="0.35">
      <c r="A28" s="11" t="s">
        <v>68</v>
      </c>
      <c r="B28" s="12">
        <v>20197</v>
      </c>
      <c r="C28" s="12">
        <v>20496</v>
      </c>
      <c r="D28" s="58"/>
      <c r="E28" s="59"/>
      <c r="F28" s="59"/>
      <c r="G28" s="59"/>
      <c r="H28" s="59"/>
      <c r="I28" s="59"/>
      <c r="J28" s="60"/>
      <c r="K28" s="61"/>
      <c r="L28" s="59"/>
      <c r="M28" s="59"/>
      <c r="N28" s="59"/>
      <c r="O28" s="59"/>
      <c r="P28" s="59"/>
      <c r="Q28" s="59"/>
      <c r="R28" s="60"/>
      <c r="S28" s="61"/>
      <c r="T28" s="59"/>
      <c r="U28" s="59"/>
      <c r="V28" s="59"/>
      <c r="W28" s="59"/>
      <c r="X28" s="59"/>
      <c r="Y28" s="59"/>
      <c r="Z28" s="60"/>
    </row>
    <row r="29" spans="1:26" ht="15" thickBot="1" x14ac:dyDescent="0.35">
      <c r="A29" s="11" t="s">
        <v>69</v>
      </c>
      <c r="B29" s="12">
        <v>20557</v>
      </c>
      <c r="C29" s="12">
        <v>20859</v>
      </c>
      <c r="D29" s="58"/>
      <c r="E29" s="59"/>
      <c r="F29" s="59"/>
      <c r="G29" s="59"/>
      <c r="H29" s="59"/>
      <c r="I29" s="59"/>
      <c r="J29" s="60"/>
      <c r="K29" s="61"/>
      <c r="L29" s="59"/>
      <c r="M29" s="59"/>
      <c r="N29" s="59"/>
      <c r="O29" s="59"/>
      <c r="P29" s="59"/>
      <c r="Q29" s="59"/>
      <c r="R29" s="60"/>
      <c r="S29" s="61"/>
      <c r="T29" s="59"/>
      <c r="U29" s="59"/>
      <c r="V29" s="59"/>
      <c r="W29" s="59"/>
      <c r="X29" s="59"/>
      <c r="Y29" s="59"/>
      <c r="Z29" s="60"/>
    </row>
    <row r="30" spans="1:26" ht="15" thickBot="1" x14ac:dyDescent="0.35">
      <c r="A30" s="11" t="s">
        <v>70</v>
      </c>
      <c r="B30" s="12">
        <v>20920</v>
      </c>
      <c r="C30" s="12">
        <v>22269</v>
      </c>
      <c r="D30" s="13" t="s">
        <v>17</v>
      </c>
      <c r="E30" s="12">
        <v>484</v>
      </c>
      <c r="F30" s="14" t="s">
        <v>71</v>
      </c>
      <c r="G30" s="14"/>
      <c r="H30" s="14"/>
      <c r="I30" s="12">
        <v>0.99299999999999999</v>
      </c>
      <c r="J30" s="12">
        <v>0.92600000000000005</v>
      </c>
      <c r="K30" s="15" t="s">
        <v>17</v>
      </c>
      <c r="L30" s="12">
        <v>484</v>
      </c>
      <c r="M30" s="14" t="s">
        <v>72</v>
      </c>
      <c r="N30" s="14"/>
      <c r="O30" s="14"/>
      <c r="P30" s="14"/>
      <c r="Q30" s="12">
        <v>0.98699999999999999</v>
      </c>
      <c r="R30" s="12">
        <v>0.92600000000000005</v>
      </c>
      <c r="S30" s="15" t="s">
        <v>17</v>
      </c>
      <c r="T30" s="12">
        <v>484</v>
      </c>
      <c r="U30" s="14" t="s">
        <v>73</v>
      </c>
      <c r="V30" s="14"/>
      <c r="W30" s="14"/>
      <c r="X30" s="14"/>
      <c r="Y30" s="12">
        <v>0.98399999999999999</v>
      </c>
      <c r="Z30" s="12">
        <v>0.92600000000000005</v>
      </c>
    </row>
    <row r="31" spans="1:26" ht="15" thickBot="1" x14ac:dyDescent="0.35">
      <c r="A31" s="11" t="s">
        <v>74</v>
      </c>
      <c r="B31" s="12">
        <v>22330</v>
      </c>
      <c r="C31" s="12">
        <v>22488</v>
      </c>
      <c r="D31" s="58"/>
      <c r="E31" s="59"/>
      <c r="F31" s="59"/>
      <c r="G31" s="59"/>
      <c r="H31" s="59"/>
      <c r="I31" s="59"/>
      <c r="J31" s="60"/>
      <c r="K31" s="61"/>
      <c r="L31" s="59"/>
      <c r="M31" s="59"/>
      <c r="N31" s="59"/>
      <c r="O31" s="59"/>
      <c r="P31" s="59"/>
      <c r="Q31" s="59"/>
      <c r="R31" s="60"/>
      <c r="S31" s="61"/>
      <c r="T31" s="59"/>
      <c r="U31" s="59"/>
      <c r="V31" s="59"/>
      <c r="W31" s="59"/>
      <c r="X31" s="59"/>
      <c r="Y31" s="59"/>
      <c r="Z31" s="60"/>
    </row>
    <row r="32" spans="1:26" ht="15" thickBot="1" x14ac:dyDescent="0.35">
      <c r="A32" s="11" t="s">
        <v>75</v>
      </c>
      <c r="B32" s="12">
        <v>22549</v>
      </c>
      <c r="C32" s="12">
        <v>22665</v>
      </c>
      <c r="D32" s="58"/>
      <c r="E32" s="59"/>
      <c r="F32" s="59"/>
      <c r="G32" s="59"/>
      <c r="H32" s="59"/>
      <c r="I32" s="59"/>
      <c r="J32" s="60"/>
      <c r="K32" s="61"/>
      <c r="L32" s="59"/>
      <c r="M32" s="59"/>
      <c r="N32" s="59"/>
      <c r="O32" s="59"/>
      <c r="P32" s="59"/>
      <c r="Q32" s="59"/>
      <c r="R32" s="60"/>
      <c r="S32" s="61"/>
      <c r="T32" s="59"/>
      <c r="U32" s="59"/>
      <c r="V32" s="59"/>
      <c r="W32" s="59"/>
      <c r="X32" s="59"/>
      <c r="Y32" s="59"/>
      <c r="Z32" s="60"/>
    </row>
    <row r="33" spans="1:26" ht="15" thickBot="1" x14ac:dyDescent="0.35">
      <c r="A33" s="11" t="s">
        <v>76</v>
      </c>
      <c r="B33" s="12">
        <v>22726</v>
      </c>
      <c r="C33" s="12">
        <v>23520</v>
      </c>
      <c r="D33" s="58"/>
      <c r="E33" s="59"/>
      <c r="F33" s="59"/>
      <c r="G33" s="59"/>
      <c r="H33" s="59"/>
      <c r="I33" s="59"/>
      <c r="J33" s="60"/>
      <c r="K33" s="61"/>
      <c r="L33" s="59"/>
      <c r="M33" s="59"/>
      <c r="N33" s="59"/>
      <c r="O33" s="59"/>
      <c r="P33" s="59"/>
      <c r="Q33" s="59"/>
      <c r="R33" s="60"/>
      <c r="S33" s="61"/>
      <c r="T33" s="59"/>
      <c r="U33" s="59"/>
      <c r="V33" s="59"/>
      <c r="W33" s="59"/>
      <c r="X33" s="59"/>
      <c r="Y33" s="59"/>
      <c r="Z33" s="60"/>
    </row>
    <row r="34" spans="1:26" ht="15" thickBot="1" x14ac:dyDescent="0.35">
      <c r="A34" s="11" t="s">
        <v>77</v>
      </c>
      <c r="B34" s="12">
        <v>23581</v>
      </c>
      <c r="C34" s="12">
        <v>24318</v>
      </c>
      <c r="D34" s="58"/>
      <c r="E34" s="59"/>
      <c r="F34" s="59"/>
      <c r="G34" s="59"/>
      <c r="H34" s="59"/>
      <c r="I34" s="59"/>
      <c r="J34" s="60"/>
      <c r="K34" s="61"/>
      <c r="L34" s="59"/>
      <c r="M34" s="59"/>
      <c r="N34" s="59"/>
      <c r="O34" s="59"/>
      <c r="P34" s="59"/>
      <c r="Q34" s="59"/>
      <c r="R34" s="60"/>
      <c r="S34" s="61"/>
      <c r="T34" s="59"/>
      <c r="U34" s="59"/>
      <c r="V34" s="59"/>
      <c r="W34" s="59"/>
      <c r="X34" s="59"/>
      <c r="Y34" s="59"/>
      <c r="Z34" s="60"/>
    </row>
    <row r="35" spans="1:26" ht="15" thickBot="1" x14ac:dyDescent="0.35">
      <c r="A35" s="11" t="s">
        <v>78</v>
      </c>
      <c r="B35" s="12">
        <v>24379</v>
      </c>
      <c r="C35" s="12">
        <v>24498</v>
      </c>
      <c r="D35" s="58"/>
      <c r="E35" s="59"/>
      <c r="F35" s="59"/>
      <c r="G35" s="59"/>
      <c r="H35" s="59"/>
      <c r="I35" s="59"/>
      <c r="J35" s="60"/>
      <c r="K35" s="61"/>
      <c r="L35" s="59"/>
      <c r="M35" s="59"/>
      <c r="N35" s="59"/>
      <c r="O35" s="59"/>
      <c r="P35" s="59"/>
      <c r="Q35" s="59"/>
      <c r="R35" s="60"/>
      <c r="S35" s="61"/>
      <c r="T35" s="59"/>
      <c r="U35" s="59"/>
      <c r="V35" s="59"/>
      <c r="W35" s="59"/>
      <c r="X35" s="59"/>
      <c r="Y35" s="59"/>
      <c r="Z35" s="60"/>
    </row>
    <row r="36" spans="1:26" ht="15" thickBot="1" x14ac:dyDescent="0.35">
      <c r="A36" s="11" t="s">
        <v>79</v>
      </c>
      <c r="B36" s="12">
        <v>24559</v>
      </c>
      <c r="C36" s="12">
        <v>25764</v>
      </c>
      <c r="D36" s="13" t="s">
        <v>17</v>
      </c>
      <c r="E36" s="12">
        <v>401</v>
      </c>
      <c r="F36" s="14" t="s">
        <v>80</v>
      </c>
      <c r="G36" s="14"/>
      <c r="H36" s="14"/>
      <c r="I36" s="12">
        <v>0.99299999999999999</v>
      </c>
      <c r="J36" s="12">
        <v>0.998</v>
      </c>
      <c r="K36" s="19" t="s">
        <v>17</v>
      </c>
      <c r="L36" s="12">
        <v>401</v>
      </c>
      <c r="M36" s="14" t="s">
        <v>81</v>
      </c>
      <c r="N36" s="14"/>
      <c r="O36" s="14"/>
      <c r="P36" s="14"/>
      <c r="Q36" s="12">
        <v>0.78700000000000003</v>
      </c>
      <c r="R36" s="12">
        <v>0.99299999999999999</v>
      </c>
      <c r="S36" s="19" t="s">
        <v>17</v>
      </c>
      <c r="T36" s="12">
        <v>401</v>
      </c>
      <c r="U36" s="14" t="s">
        <v>82</v>
      </c>
      <c r="V36" s="14"/>
      <c r="W36" s="14"/>
      <c r="X36" s="14"/>
      <c r="Y36" s="12">
        <v>0.78700000000000003</v>
      </c>
      <c r="Z36" s="12">
        <v>0.99299999999999999</v>
      </c>
    </row>
    <row r="37" spans="1:26" ht="15" thickBot="1" x14ac:dyDescent="0.35">
      <c r="A37" s="11" t="s">
        <v>83</v>
      </c>
      <c r="B37" s="12">
        <v>25825</v>
      </c>
      <c r="C37" s="12">
        <v>26439</v>
      </c>
      <c r="D37" s="15" t="s">
        <v>17</v>
      </c>
      <c r="E37" s="12">
        <v>204</v>
      </c>
      <c r="F37" s="14" t="s">
        <v>84</v>
      </c>
      <c r="G37" s="14"/>
      <c r="H37" s="14"/>
      <c r="I37" s="12">
        <v>0.98499999999999999</v>
      </c>
      <c r="J37" s="12">
        <v>0.995</v>
      </c>
      <c r="K37" s="18" t="s">
        <v>17</v>
      </c>
      <c r="L37" s="12">
        <v>204</v>
      </c>
      <c r="M37" s="14" t="s">
        <v>85</v>
      </c>
      <c r="N37" s="14"/>
      <c r="O37" s="14"/>
      <c r="P37" s="14"/>
      <c r="Q37" s="12">
        <v>1</v>
      </c>
      <c r="R37" s="12">
        <v>0.995</v>
      </c>
      <c r="S37" s="17" t="s">
        <v>17</v>
      </c>
      <c r="T37" s="12">
        <v>204</v>
      </c>
      <c r="U37" s="14" t="s">
        <v>86</v>
      </c>
      <c r="V37" s="14"/>
      <c r="W37" s="14"/>
      <c r="X37" s="14"/>
      <c r="Y37" s="12">
        <v>0.995</v>
      </c>
      <c r="Z37" s="12">
        <v>0.995</v>
      </c>
    </row>
    <row r="38" spans="1:26" ht="15" thickBot="1" x14ac:dyDescent="0.35">
      <c r="A38" s="11" t="s">
        <v>87</v>
      </c>
      <c r="B38" s="12">
        <v>26500</v>
      </c>
      <c r="C38" s="12">
        <v>26640</v>
      </c>
      <c r="D38" s="58"/>
      <c r="E38" s="59"/>
      <c r="F38" s="59"/>
      <c r="G38" s="59"/>
      <c r="H38" s="59"/>
      <c r="I38" s="59"/>
      <c r="J38" s="60"/>
      <c r="K38" s="61"/>
      <c r="L38" s="59"/>
      <c r="M38" s="59"/>
      <c r="N38" s="59"/>
      <c r="O38" s="59"/>
      <c r="P38" s="59"/>
      <c r="Q38" s="59"/>
      <c r="R38" s="60"/>
      <c r="S38" s="61"/>
      <c r="T38" s="59"/>
      <c r="U38" s="59"/>
      <c r="V38" s="59"/>
      <c r="W38" s="59"/>
      <c r="X38" s="59"/>
      <c r="Y38" s="59"/>
      <c r="Z38" s="60"/>
    </row>
    <row r="39" spans="1:26" ht="15" thickBot="1" x14ac:dyDescent="0.35">
      <c r="A39" s="11" t="s">
        <v>88</v>
      </c>
      <c r="B39" s="12">
        <v>26701</v>
      </c>
      <c r="C39" s="12">
        <v>27096</v>
      </c>
      <c r="D39" s="58"/>
      <c r="E39" s="59"/>
      <c r="F39" s="59"/>
      <c r="G39" s="59"/>
      <c r="H39" s="59"/>
      <c r="I39" s="59"/>
      <c r="J39" s="60"/>
      <c r="K39" s="16" t="s">
        <v>17</v>
      </c>
      <c r="L39" s="12">
        <v>131</v>
      </c>
      <c r="M39" s="14" t="s">
        <v>89</v>
      </c>
      <c r="N39" s="14"/>
      <c r="O39" s="14"/>
      <c r="P39" s="14"/>
      <c r="Q39" s="12">
        <v>0.95399999999999996</v>
      </c>
      <c r="R39" s="12">
        <v>0.99199999999999999</v>
      </c>
      <c r="S39" s="20" t="s">
        <v>17</v>
      </c>
      <c r="T39" s="12">
        <v>131</v>
      </c>
      <c r="U39" s="14" t="s">
        <v>90</v>
      </c>
      <c r="V39" s="14"/>
      <c r="W39" s="14"/>
      <c r="X39" s="14"/>
      <c r="Y39" s="12">
        <v>0.94699999999999995</v>
      </c>
      <c r="Z39" s="12">
        <v>0.99199999999999999</v>
      </c>
    </row>
    <row r="40" spans="1:26" ht="15" thickBot="1" x14ac:dyDescent="0.35">
      <c r="A40" s="11" t="s">
        <v>91</v>
      </c>
      <c r="B40" s="12">
        <v>27157</v>
      </c>
      <c r="C40" s="12">
        <v>27591</v>
      </c>
      <c r="D40" s="58"/>
      <c r="E40" s="59"/>
      <c r="F40" s="59"/>
      <c r="G40" s="59"/>
      <c r="H40" s="59"/>
      <c r="I40" s="59"/>
      <c r="J40" s="60"/>
      <c r="K40" s="61"/>
      <c r="L40" s="59"/>
      <c r="M40" s="59"/>
      <c r="N40" s="59"/>
      <c r="O40" s="59"/>
      <c r="P40" s="59"/>
      <c r="Q40" s="59"/>
      <c r="R40" s="60"/>
      <c r="S40" s="61"/>
      <c r="T40" s="59"/>
      <c r="U40" s="59"/>
      <c r="V40" s="59"/>
      <c r="W40" s="59"/>
      <c r="X40" s="59"/>
      <c r="Y40" s="59"/>
      <c r="Z40" s="60"/>
    </row>
    <row r="41" spans="1:26" ht="15" thickBot="1" x14ac:dyDescent="0.35">
      <c r="A41" s="11" t="s">
        <v>92</v>
      </c>
      <c r="B41" s="12">
        <v>27652</v>
      </c>
      <c r="C41" s="12">
        <v>28023</v>
      </c>
      <c r="D41" s="58"/>
      <c r="E41" s="59"/>
      <c r="F41" s="59"/>
      <c r="G41" s="59"/>
      <c r="H41" s="59"/>
      <c r="I41" s="59"/>
      <c r="J41" s="60"/>
      <c r="K41" s="61"/>
      <c r="L41" s="59"/>
      <c r="M41" s="59"/>
      <c r="N41" s="59"/>
      <c r="O41" s="59"/>
      <c r="P41" s="59"/>
      <c r="Q41" s="59"/>
      <c r="R41" s="60"/>
      <c r="S41" s="13" t="s">
        <v>17</v>
      </c>
      <c r="T41" s="12">
        <v>153</v>
      </c>
      <c r="U41" s="14" t="s">
        <v>93</v>
      </c>
      <c r="V41" s="14"/>
      <c r="W41" s="14"/>
      <c r="X41" s="14"/>
      <c r="Y41" s="12">
        <v>0.99199999999999999</v>
      </c>
      <c r="Z41" s="12">
        <v>0.79700000000000004</v>
      </c>
    </row>
    <row r="42" spans="1:26" ht="15" thickBot="1" x14ac:dyDescent="0.35">
      <c r="A42" s="11" t="s">
        <v>94</v>
      </c>
      <c r="B42" s="12">
        <v>28084</v>
      </c>
      <c r="C42" s="12">
        <v>28413</v>
      </c>
      <c r="D42" s="58"/>
      <c r="E42" s="59"/>
      <c r="F42" s="59"/>
      <c r="G42" s="59"/>
      <c r="H42" s="59"/>
      <c r="I42" s="59"/>
      <c r="J42" s="60"/>
      <c r="K42" s="61"/>
      <c r="L42" s="59"/>
      <c r="M42" s="59"/>
      <c r="N42" s="59"/>
      <c r="O42" s="59"/>
      <c r="P42" s="59"/>
      <c r="Q42" s="59"/>
      <c r="R42" s="60"/>
      <c r="S42" s="61"/>
      <c r="T42" s="59"/>
      <c r="U42" s="59"/>
      <c r="V42" s="59"/>
      <c r="W42" s="59"/>
      <c r="X42" s="59"/>
      <c r="Y42" s="59"/>
      <c r="Z42" s="60"/>
    </row>
    <row r="43" spans="1:26" ht="15" thickBot="1" x14ac:dyDescent="0.35">
      <c r="A43" s="11" t="s">
        <v>95</v>
      </c>
      <c r="B43" s="12">
        <v>28474</v>
      </c>
      <c r="C43" s="12">
        <v>28665</v>
      </c>
      <c r="D43" s="58"/>
      <c r="E43" s="59"/>
      <c r="F43" s="59"/>
      <c r="G43" s="59"/>
      <c r="H43" s="59"/>
      <c r="I43" s="59"/>
      <c r="J43" s="60"/>
      <c r="K43" s="61"/>
      <c r="L43" s="59"/>
      <c r="M43" s="59"/>
      <c r="N43" s="59"/>
      <c r="O43" s="59"/>
      <c r="P43" s="59"/>
      <c r="Q43" s="59"/>
      <c r="R43" s="60"/>
      <c r="S43" s="61"/>
      <c r="T43" s="59"/>
      <c r="U43" s="59"/>
      <c r="V43" s="59"/>
      <c r="W43" s="59"/>
      <c r="X43" s="59"/>
      <c r="Y43" s="59"/>
      <c r="Z43" s="60"/>
    </row>
    <row r="44" spans="1:26" ht="15" thickBot="1" x14ac:dyDescent="0.35">
      <c r="A44" s="11" t="s">
        <v>96</v>
      </c>
      <c r="B44" s="12">
        <v>28726</v>
      </c>
      <c r="C44" s="12">
        <v>28941</v>
      </c>
      <c r="D44" s="58"/>
      <c r="E44" s="59"/>
      <c r="F44" s="59"/>
      <c r="G44" s="59"/>
      <c r="H44" s="59"/>
      <c r="I44" s="59"/>
      <c r="J44" s="60"/>
      <c r="K44" s="61"/>
      <c r="L44" s="59"/>
      <c r="M44" s="59"/>
      <c r="N44" s="59"/>
      <c r="O44" s="59"/>
      <c r="P44" s="59"/>
      <c r="Q44" s="59"/>
      <c r="R44" s="60"/>
      <c r="S44" s="61"/>
      <c r="T44" s="59"/>
      <c r="U44" s="59"/>
      <c r="V44" s="59"/>
      <c r="W44" s="59"/>
      <c r="X44" s="59"/>
      <c r="Y44" s="59"/>
      <c r="Z44" s="60"/>
    </row>
    <row r="45" spans="1:26" ht="15" thickBot="1" x14ac:dyDescent="0.35">
      <c r="A45" s="11" t="s">
        <v>97</v>
      </c>
      <c r="B45" s="12">
        <v>29002</v>
      </c>
      <c r="C45" s="12">
        <v>29265</v>
      </c>
      <c r="D45" s="58"/>
      <c r="E45" s="59"/>
      <c r="F45" s="59"/>
      <c r="G45" s="59"/>
      <c r="H45" s="59"/>
      <c r="I45" s="59"/>
      <c r="J45" s="60"/>
      <c r="K45" s="61"/>
      <c r="L45" s="59"/>
      <c r="M45" s="59"/>
      <c r="N45" s="59"/>
      <c r="O45" s="59"/>
      <c r="P45" s="59"/>
      <c r="Q45" s="59"/>
      <c r="R45" s="60"/>
      <c r="S45" s="61"/>
      <c r="T45" s="59"/>
      <c r="U45" s="59"/>
      <c r="V45" s="59"/>
      <c r="W45" s="59"/>
      <c r="X45" s="59"/>
      <c r="Y45" s="59"/>
      <c r="Z45" s="60"/>
    </row>
    <row r="46" spans="1:26" ht="15" thickBot="1" x14ac:dyDescent="0.35">
      <c r="A46" s="11" t="s">
        <v>98</v>
      </c>
      <c r="B46" s="12">
        <v>29326</v>
      </c>
      <c r="C46" s="12">
        <v>29487</v>
      </c>
      <c r="D46" s="58"/>
      <c r="E46" s="59"/>
      <c r="F46" s="59"/>
      <c r="G46" s="59"/>
      <c r="H46" s="59"/>
      <c r="I46" s="59"/>
      <c r="J46" s="60"/>
      <c r="K46" s="61"/>
      <c r="L46" s="59"/>
      <c r="M46" s="59"/>
      <c r="N46" s="59"/>
      <c r="O46" s="59"/>
      <c r="P46" s="59"/>
      <c r="Q46" s="59"/>
      <c r="R46" s="60"/>
      <c r="S46" s="61"/>
      <c r="T46" s="59"/>
      <c r="U46" s="59"/>
      <c r="V46" s="59"/>
      <c r="W46" s="59"/>
      <c r="X46" s="59"/>
      <c r="Y46" s="59"/>
      <c r="Z46" s="60"/>
    </row>
    <row r="47" spans="1:26" ht="15" thickBot="1" x14ac:dyDescent="0.35">
      <c r="A47" s="11" t="s">
        <v>99</v>
      </c>
      <c r="B47" s="12">
        <v>29548</v>
      </c>
      <c r="C47" s="12">
        <v>29808</v>
      </c>
      <c r="D47" s="58"/>
      <c r="E47" s="59"/>
      <c r="F47" s="59"/>
      <c r="G47" s="59"/>
      <c r="H47" s="59"/>
      <c r="I47" s="59"/>
      <c r="J47" s="60"/>
      <c r="K47" s="61"/>
      <c r="L47" s="59"/>
      <c r="M47" s="59"/>
      <c r="N47" s="59"/>
      <c r="O47" s="59"/>
      <c r="P47" s="59"/>
      <c r="Q47" s="59"/>
      <c r="R47" s="60"/>
      <c r="S47" s="61"/>
      <c r="T47" s="59"/>
      <c r="U47" s="59"/>
      <c r="V47" s="59"/>
      <c r="W47" s="59"/>
      <c r="X47" s="59"/>
      <c r="Y47" s="59"/>
      <c r="Z47" s="60"/>
    </row>
    <row r="48" spans="1:26" ht="15" thickBot="1" x14ac:dyDescent="0.35">
      <c r="A48" s="11" t="s">
        <v>100</v>
      </c>
      <c r="B48" s="12">
        <v>29869</v>
      </c>
      <c r="C48" s="12">
        <v>30129</v>
      </c>
      <c r="D48" s="58"/>
      <c r="E48" s="59"/>
      <c r="F48" s="59"/>
      <c r="G48" s="59"/>
      <c r="H48" s="59"/>
      <c r="I48" s="59"/>
      <c r="J48" s="60"/>
      <c r="K48" s="61"/>
      <c r="L48" s="59"/>
      <c r="M48" s="59"/>
      <c r="N48" s="59"/>
      <c r="O48" s="59"/>
      <c r="P48" s="59"/>
      <c r="Q48" s="59"/>
      <c r="R48" s="60"/>
      <c r="S48" s="61"/>
      <c r="T48" s="59"/>
      <c r="U48" s="59"/>
      <c r="V48" s="59"/>
      <c r="W48" s="59"/>
      <c r="X48" s="59"/>
      <c r="Y48" s="59"/>
      <c r="Z48" s="60"/>
    </row>
    <row r="49" spans="1:26" ht="15" thickBot="1" x14ac:dyDescent="0.35">
      <c r="A49" s="11" t="s">
        <v>101</v>
      </c>
      <c r="B49" s="12">
        <v>30190</v>
      </c>
      <c r="C49" s="12">
        <v>30552</v>
      </c>
      <c r="D49" s="58"/>
      <c r="E49" s="59"/>
      <c r="F49" s="59"/>
      <c r="G49" s="59"/>
      <c r="H49" s="59"/>
      <c r="I49" s="59"/>
      <c r="J49" s="60"/>
      <c r="K49" s="61"/>
      <c r="L49" s="59"/>
      <c r="M49" s="59"/>
      <c r="N49" s="59"/>
      <c r="O49" s="59"/>
      <c r="P49" s="59"/>
      <c r="Q49" s="59"/>
      <c r="R49" s="60"/>
      <c r="S49" s="61"/>
      <c r="T49" s="59"/>
      <c r="U49" s="59"/>
      <c r="V49" s="59"/>
      <c r="W49" s="59"/>
      <c r="X49" s="59"/>
      <c r="Y49" s="59"/>
      <c r="Z49" s="60"/>
    </row>
    <row r="50" spans="1:26" ht="15" thickBot="1" x14ac:dyDescent="0.35">
      <c r="A50" s="11" t="s">
        <v>102</v>
      </c>
      <c r="B50" s="12">
        <v>30613</v>
      </c>
      <c r="C50" s="12">
        <v>31779</v>
      </c>
      <c r="D50" s="13" t="s">
        <v>17</v>
      </c>
      <c r="E50" s="12">
        <v>388</v>
      </c>
      <c r="F50" s="14" t="s">
        <v>103</v>
      </c>
      <c r="G50" s="14"/>
      <c r="H50" s="14"/>
      <c r="I50" s="12">
        <v>0.99</v>
      </c>
      <c r="J50" s="12">
        <v>0.997</v>
      </c>
      <c r="K50" s="15" t="s">
        <v>17</v>
      </c>
      <c r="L50" s="12">
        <v>388</v>
      </c>
      <c r="M50" s="14" t="s">
        <v>104</v>
      </c>
      <c r="N50" s="14"/>
      <c r="O50" s="14"/>
      <c r="P50" s="14"/>
      <c r="Q50" s="12">
        <v>0.98499999999999999</v>
      </c>
      <c r="R50" s="12">
        <v>0.997</v>
      </c>
      <c r="S50" s="15" t="s">
        <v>17</v>
      </c>
      <c r="T50" s="12">
        <v>388</v>
      </c>
      <c r="U50" s="14" t="s">
        <v>105</v>
      </c>
      <c r="V50" s="14"/>
      <c r="W50" s="14"/>
      <c r="X50" s="14"/>
      <c r="Y50" s="12">
        <v>0.98699999999999999</v>
      </c>
      <c r="Z50" s="12">
        <v>0.997</v>
      </c>
    </row>
    <row r="51" spans="1:26" ht="15" thickBot="1" x14ac:dyDescent="0.35">
      <c r="A51" s="11" t="s">
        <v>106</v>
      </c>
      <c r="B51" s="12">
        <v>31840</v>
      </c>
      <c r="C51" s="12">
        <v>32397</v>
      </c>
      <c r="D51" s="17" t="s">
        <v>17</v>
      </c>
      <c r="E51" s="12">
        <v>185</v>
      </c>
      <c r="F51" s="14" t="s">
        <v>107</v>
      </c>
      <c r="G51" s="14"/>
      <c r="H51" s="14"/>
      <c r="I51" s="12">
        <v>0.995</v>
      </c>
      <c r="J51" s="12">
        <v>0.995</v>
      </c>
      <c r="K51" s="18" t="s">
        <v>17</v>
      </c>
      <c r="L51" s="12">
        <v>185</v>
      </c>
      <c r="M51" s="14" t="s">
        <v>108</v>
      </c>
      <c r="N51" s="14"/>
      <c r="O51" s="14"/>
      <c r="P51" s="14"/>
      <c r="Q51" s="12">
        <v>1</v>
      </c>
      <c r="R51" s="12">
        <v>0.995</v>
      </c>
      <c r="S51" s="17" t="s">
        <v>17</v>
      </c>
      <c r="T51" s="12">
        <v>185</v>
      </c>
      <c r="U51" s="14" t="s">
        <v>109</v>
      </c>
      <c r="V51" s="14"/>
      <c r="W51" s="14"/>
      <c r="X51" s="14"/>
      <c r="Y51" s="12">
        <v>0.995</v>
      </c>
      <c r="Z51" s="12">
        <v>0.995</v>
      </c>
    </row>
    <row r="52" spans="1:26" ht="15" thickBot="1" x14ac:dyDescent="0.35">
      <c r="A52" s="11" t="s">
        <v>110</v>
      </c>
      <c r="B52" s="12">
        <v>32458</v>
      </c>
      <c r="C52" s="12">
        <v>34410</v>
      </c>
      <c r="D52" s="15" t="s">
        <v>17</v>
      </c>
      <c r="E52" s="12">
        <v>653</v>
      </c>
      <c r="F52" s="14" t="s">
        <v>111</v>
      </c>
      <c r="G52" s="14"/>
      <c r="H52" s="14"/>
      <c r="I52" s="12">
        <v>0.98899999999999999</v>
      </c>
      <c r="J52" s="12">
        <v>0.99399999999999999</v>
      </c>
      <c r="K52" s="15" t="s">
        <v>17</v>
      </c>
      <c r="L52" s="12">
        <v>653</v>
      </c>
      <c r="M52" s="14" t="s">
        <v>112</v>
      </c>
      <c r="N52" s="14"/>
      <c r="O52" s="14"/>
      <c r="P52" s="14"/>
      <c r="Q52" s="12">
        <v>0.98499999999999999</v>
      </c>
      <c r="R52" s="12">
        <v>0.99399999999999999</v>
      </c>
      <c r="S52" s="15" t="s">
        <v>17</v>
      </c>
      <c r="T52" s="12">
        <v>653</v>
      </c>
      <c r="U52" s="14" t="s">
        <v>113</v>
      </c>
      <c r="V52" s="14"/>
      <c r="W52" s="14"/>
      <c r="X52" s="14"/>
      <c r="Y52" s="12">
        <v>0.98499999999999999</v>
      </c>
      <c r="Z52" s="12">
        <v>0.99399999999999999</v>
      </c>
    </row>
    <row r="53" spans="1:26" ht="15" thickBot="1" x14ac:dyDescent="0.35">
      <c r="A53" s="11" t="s">
        <v>114</v>
      </c>
      <c r="B53" s="12">
        <v>34471</v>
      </c>
      <c r="C53" s="12">
        <v>34656</v>
      </c>
      <c r="D53" s="58"/>
      <c r="E53" s="59"/>
      <c r="F53" s="59"/>
      <c r="G53" s="59"/>
      <c r="H53" s="59"/>
      <c r="I53" s="59"/>
      <c r="J53" s="60"/>
      <c r="K53" s="61"/>
      <c r="L53" s="59"/>
      <c r="M53" s="59"/>
      <c r="N53" s="59"/>
      <c r="O53" s="59"/>
      <c r="P53" s="59"/>
      <c r="Q53" s="59"/>
      <c r="R53" s="60"/>
      <c r="S53" s="61"/>
      <c r="T53" s="59"/>
      <c r="U53" s="59"/>
      <c r="V53" s="59"/>
      <c r="W53" s="59"/>
      <c r="X53" s="59"/>
      <c r="Y53" s="59"/>
      <c r="Z53" s="60"/>
    </row>
    <row r="54" spans="1:26" ht="15" thickBot="1" x14ac:dyDescent="0.35">
      <c r="A54" s="11" t="s">
        <v>115</v>
      </c>
      <c r="B54" s="12">
        <v>34717</v>
      </c>
      <c r="C54" s="12">
        <v>35118</v>
      </c>
      <c r="D54" s="18" t="s">
        <v>17</v>
      </c>
      <c r="E54" s="12">
        <v>134</v>
      </c>
      <c r="F54" s="14" t="s">
        <v>116</v>
      </c>
      <c r="G54" s="14"/>
      <c r="H54" s="14"/>
      <c r="I54" s="12">
        <v>1</v>
      </c>
      <c r="J54" s="12">
        <v>0.98499999999999999</v>
      </c>
      <c r="K54" s="16" t="s">
        <v>17</v>
      </c>
      <c r="L54" s="12">
        <v>134</v>
      </c>
      <c r="M54" s="14" t="s">
        <v>117</v>
      </c>
      <c r="N54" s="14"/>
      <c r="O54" s="14"/>
      <c r="P54" s="14"/>
      <c r="Q54" s="12">
        <v>0.97699999999999998</v>
      </c>
      <c r="R54" s="12">
        <v>0.98499999999999999</v>
      </c>
      <c r="S54" s="16" t="s">
        <v>17</v>
      </c>
      <c r="T54" s="12">
        <v>134</v>
      </c>
      <c r="U54" s="14" t="s">
        <v>118</v>
      </c>
      <c r="V54" s="14"/>
      <c r="W54" s="14"/>
      <c r="X54" s="14"/>
      <c r="Y54" s="12">
        <v>0.96199999999999997</v>
      </c>
      <c r="Z54" s="12">
        <v>0.98499999999999999</v>
      </c>
    </row>
    <row r="55" spans="1:26" ht="15" thickBot="1" x14ac:dyDescent="0.35">
      <c r="A55" s="11" t="s">
        <v>119</v>
      </c>
      <c r="B55" s="12">
        <v>35179</v>
      </c>
      <c r="C55" s="12">
        <v>35403</v>
      </c>
      <c r="D55" s="58"/>
      <c r="E55" s="59"/>
      <c r="F55" s="59"/>
      <c r="G55" s="59"/>
      <c r="H55" s="59"/>
      <c r="I55" s="59"/>
      <c r="J55" s="60"/>
      <c r="K55" s="61"/>
      <c r="L55" s="59"/>
      <c r="M55" s="59"/>
      <c r="N55" s="59"/>
      <c r="O55" s="59"/>
      <c r="P55" s="59"/>
      <c r="Q55" s="59"/>
      <c r="R55" s="60"/>
      <c r="S55" s="61"/>
      <c r="T55" s="59"/>
      <c r="U55" s="59"/>
      <c r="V55" s="59"/>
      <c r="W55" s="59"/>
      <c r="X55" s="59"/>
      <c r="Y55" s="59"/>
      <c r="Z55" s="60"/>
    </row>
    <row r="56" spans="1:26" ht="15" thickBot="1" x14ac:dyDescent="0.35">
      <c r="A56" s="11" t="s">
        <v>120</v>
      </c>
      <c r="B56" s="12">
        <v>35464</v>
      </c>
      <c r="C56" s="12">
        <v>35712</v>
      </c>
      <c r="D56" s="58"/>
      <c r="E56" s="59"/>
      <c r="F56" s="59"/>
      <c r="G56" s="59"/>
      <c r="H56" s="59"/>
      <c r="I56" s="59"/>
      <c r="J56" s="60"/>
      <c r="K56" s="61"/>
      <c r="L56" s="59"/>
      <c r="M56" s="59"/>
      <c r="N56" s="59"/>
      <c r="O56" s="59"/>
      <c r="P56" s="59"/>
      <c r="Q56" s="59"/>
      <c r="R56" s="60"/>
      <c r="S56" s="61"/>
      <c r="T56" s="59"/>
      <c r="U56" s="59"/>
      <c r="V56" s="59"/>
      <c r="W56" s="59"/>
      <c r="X56" s="59"/>
      <c r="Y56" s="59"/>
      <c r="Z56" s="60"/>
    </row>
    <row r="57" spans="1:26" ht="15" thickBot="1" x14ac:dyDescent="0.35">
      <c r="A57" s="11" t="s">
        <v>121</v>
      </c>
      <c r="B57" s="12">
        <v>35773</v>
      </c>
      <c r="C57" s="12">
        <v>35979</v>
      </c>
      <c r="D57" s="58"/>
      <c r="E57" s="59"/>
      <c r="F57" s="59"/>
      <c r="G57" s="59"/>
      <c r="H57" s="59"/>
      <c r="I57" s="59"/>
      <c r="J57" s="60"/>
      <c r="K57" s="61"/>
      <c r="L57" s="59"/>
      <c r="M57" s="59"/>
      <c r="N57" s="59"/>
      <c r="O57" s="59"/>
      <c r="P57" s="59"/>
      <c r="Q57" s="59"/>
      <c r="R57" s="60"/>
      <c r="S57" s="61"/>
      <c r="T57" s="59"/>
      <c r="U57" s="59"/>
      <c r="V57" s="59"/>
      <c r="W57" s="59"/>
      <c r="X57" s="59"/>
      <c r="Y57" s="59"/>
      <c r="Z57" s="60"/>
    </row>
    <row r="58" spans="1:26" ht="15" thickBot="1" x14ac:dyDescent="0.35">
      <c r="A58" s="11" t="s">
        <v>122</v>
      </c>
      <c r="B58" s="12">
        <v>36040</v>
      </c>
      <c r="C58" s="12">
        <v>36444</v>
      </c>
      <c r="D58" s="58"/>
      <c r="E58" s="59"/>
      <c r="F58" s="59"/>
      <c r="G58" s="59"/>
      <c r="H58" s="59"/>
      <c r="I58" s="59"/>
      <c r="J58" s="60"/>
      <c r="K58" s="61"/>
      <c r="L58" s="59"/>
      <c r="M58" s="59"/>
      <c r="N58" s="59"/>
      <c r="O58" s="59"/>
      <c r="P58" s="59"/>
      <c r="Q58" s="59"/>
      <c r="R58" s="60"/>
      <c r="S58" s="61"/>
      <c r="T58" s="59"/>
      <c r="U58" s="59"/>
      <c r="V58" s="59"/>
      <c r="W58" s="59"/>
      <c r="X58" s="59"/>
      <c r="Y58" s="59"/>
      <c r="Z58" s="60"/>
    </row>
    <row r="59" spans="1:26" ht="15" thickBot="1" x14ac:dyDescent="0.35">
      <c r="A59" s="11" t="s">
        <v>123</v>
      </c>
      <c r="B59" s="12">
        <v>36505</v>
      </c>
      <c r="C59" s="12">
        <v>36747</v>
      </c>
      <c r="D59" s="58"/>
      <c r="E59" s="59"/>
      <c r="F59" s="59"/>
      <c r="G59" s="59"/>
      <c r="H59" s="59"/>
      <c r="I59" s="59"/>
      <c r="J59" s="60"/>
      <c r="K59" s="61"/>
      <c r="L59" s="59"/>
      <c r="M59" s="59"/>
      <c r="N59" s="59"/>
      <c r="O59" s="59"/>
      <c r="P59" s="59"/>
      <c r="Q59" s="59"/>
      <c r="R59" s="60"/>
      <c r="S59" s="61"/>
      <c r="T59" s="59"/>
      <c r="U59" s="59"/>
      <c r="V59" s="59"/>
      <c r="W59" s="59"/>
      <c r="X59" s="59"/>
      <c r="Y59" s="59"/>
      <c r="Z59" s="60"/>
    </row>
    <row r="60" spans="1:26" ht="15" thickBot="1" x14ac:dyDescent="0.35">
      <c r="A60" s="11" t="s">
        <v>124</v>
      </c>
      <c r="B60" s="12">
        <v>36808</v>
      </c>
      <c r="C60" s="12">
        <v>37197</v>
      </c>
      <c r="D60" s="58"/>
      <c r="E60" s="59"/>
      <c r="F60" s="59"/>
      <c r="G60" s="59"/>
      <c r="H60" s="59"/>
      <c r="I60" s="59"/>
      <c r="J60" s="60"/>
      <c r="K60" s="61"/>
      <c r="L60" s="59"/>
      <c r="M60" s="59"/>
      <c r="N60" s="59"/>
      <c r="O60" s="59"/>
      <c r="P60" s="59"/>
      <c r="Q60" s="59"/>
      <c r="R60" s="60"/>
      <c r="S60" s="61"/>
      <c r="T60" s="59"/>
      <c r="U60" s="59"/>
      <c r="V60" s="59"/>
      <c r="W60" s="59"/>
      <c r="X60" s="59"/>
      <c r="Y60" s="59"/>
      <c r="Z60" s="60"/>
    </row>
    <row r="61" spans="1:26" ht="15" thickBot="1" x14ac:dyDescent="0.35">
      <c r="A61" s="11" t="s">
        <v>125</v>
      </c>
      <c r="B61" s="12">
        <v>37258</v>
      </c>
      <c r="C61" s="12">
        <v>37506</v>
      </c>
      <c r="D61" s="58"/>
      <c r="E61" s="59"/>
      <c r="F61" s="59"/>
      <c r="G61" s="59"/>
      <c r="H61" s="59"/>
      <c r="I61" s="59"/>
      <c r="J61" s="60"/>
      <c r="K61" s="61"/>
      <c r="L61" s="59"/>
      <c r="M61" s="59"/>
      <c r="N61" s="59"/>
      <c r="O61" s="59"/>
      <c r="P61" s="59"/>
      <c r="Q61" s="59"/>
      <c r="R61" s="60"/>
      <c r="S61" s="61"/>
      <c r="T61" s="59"/>
      <c r="U61" s="59"/>
      <c r="V61" s="59"/>
      <c r="W61" s="59"/>
      <c r="X61" s="59"/>
      <c r="Y61" s="59"/>
      <c r="Z61" s="60"/>
    </row>
    <row r="62" spans="1:26" ht="15" thickBot="1" x14ac:dyDescent="0.35">
      <c r="A62" s="11" t="s">
        <v>126</v>
      </c>
      <c r="B62" s="12">
        <v>37567</v>
      </c>
      <c r="C62" s="12">
        <v>38103</v>
      </c>
      <c r="D62" s="58"/>
      <c r="E62" s="59"/>
      <c r="F62" s="59"/>
      <c r="G62" s="59"/>
      <c r="H62" s="59"/>
      <c r="I62" s="59"/>
      <c r="J62" s="60"/>
      <c r="K62" s="18" t="s">
        <v>17</v>
      </c>
      <c r="L62" s="12">
        <v>188</v>
      </c>
      <c r="M62" s="14" t="s">
        <v>127</v>
      </c>
      <c r="N62" s="14"/>
      <c r="O62" s="14"/>
      <c r="P62" s="14"/>
      <c r="Q62" s="12">
        <v>1</v>
      </c>
      <c r="R62" s="12">
        <v>0.94099999999999995</v>
      </c>
      <c r="S62" s="58"/>
      <c r="T62" s="59"/>
      <c r="U62" s="59"/>
      <c r="V62" s="59"/>
      <c r="W62" s="59"/>
      <c r="X62" s="59"/>
      <c r="Y62" s="59"/>
      <c r="Z62" s="60"/>
    </row>
    <row r="63" spans="1:26" ht="15" thickBot="1" x14ac:dyDescent="0.35">
      <c r="A63" s="11" t="s">
        <v>128</v>
      </c>
      <c r="B63" s="12">
        <v>38164</v>
      </c>
      <c r="C63" s="12">
        <v>38352</v>
      </c>
      <c r="D63" s="58"/>
      <c r="E63" s="59"/>
      <c r="F63" s="59"/>
      <c r="G63" s="59"/>
      <c r="H63" s="59"/>
      <c r="I63" s="59"/>
      <c r="J63" s="60"/>
      <c r="K63" s="61"/>
      <c r="L63" s="59"/>
      <c r="M63" s="59"/>
      <c r="N63" s="59"/>
      <c r="O63" s="59"/>
      <c r="P63" s="59"/>
      <c r="Q63" s="59"/>
      <c r="R63" s="60"/>
      <c r="S63" s="61"/>
      <c r="T63" s="59"/>
      <c r="U63" s="59"/>
      <c r="V63" s="59"/>
      <c r="W63" s="59"/>
      <c r="X63" s="59"/>
      <c r="Y63" s="59"/>
      <c r="Z63" s="60"/>
    </row>
    <row r="64" spans="1:26" ht="15" thickBot="1" x14ac:dyDescent="0.35">
      <c r="A64" s="11" t="s">
        <v>129</v>
      </c>
      <c r="B64" s="12">
        <v>38413</v>
      </c>
      <c r="C64" s="12">
        <v>38613</v>
      </c>
      <c r="D64" s="58"/>
      <c r="E64" s="59"/>
      <c r="F64" s="59"/>
      <c r="G64" s="59"/>
      <c r="H64" s="59"/>
      <c r="I64" s="59"/>
      <c r="J64" s="60"/>
      <c r="K64" s="61"/>
      <c r="L64" s="59"/>
      <c r="M64" s="59"/>
      <c r="N64" s="59"/>
      <c r="O64" s="59"/>
      <c r="P64" s="59"/>
      <c r="Q64" s="59"/>
      <c r="R64" s="60"/>
      <c r="S64" s="61"/>
      <c r="T64" s="59"/>
      <c r="U64" s="59"/>
      <c r="V64" s="59"/>
      <c r="W64" s="59"/>
      <c r="X64" s="59"/>
      <c r="Y64" s="59"/>
      <c r="Z64" s="60"/>
    </row>
    <row r="65" spans="1:26" ht="15" thickBot="1" x14ac:dyDescent="0.35">
      <c r="A65" s="11" t="s">
        <v>130</v>
      </c>
      <c r="B65" s="12">
        <v>38674</v>
      </c>
      <c r="C65" s="12">
        <v>38841</v>
      </c>
      <c r="D65" s="58"/>
      <c r="E65" s="59"/>
      <c r="F65" s="59"/>
      <c r="G65" s="59"/>
      <c r="H65" s="59"/>
      <c r="I65" s="59"/>
      <c r="J65" s="60"/>
      <c r="K65" s="61"/>
      <c r="L65" s="59"/>
      <c r="M65" s="59"/>
      <c r="N65" s="59"/>
      <c r="O65" s="59"/>
      <c r="P65" s="59"/>
      <c r="Q65" s="59"/>
      <c r="R65" s="60"/>
      <c r="S65" s="61"/>
      <c r="T65" s="59"/>
      <c r="U65" s="59"/>
      <c r="V65" s="59"/>
      <c r="W65" s="59"/>
      <c r="X65" s="59"/>
      <c r="Y65" s="59"/>
      <c r="Z65" s="60"/>
    </row>
    <row r="66" spans="1:26" ht="15" thickBot="1" x14ac:dyDescent="0.35">
      <c r="A66" s="11" t="s">
        <v>131</v>
      </c>
      <c r="B66" s="12">
        <v>38902</v>
      </c>
      <c r="C66" s="12">
        <v>39102</v>
      </c>
      <c r="D66" s="58"/>
      <c r="E66" s="59"/>
      <c r="F66" s="59"/>
      <c r="G66" s="59"/>
      <c r="H66" s="59"/>
      <c r="I66" s="59"/>
      <c r="J66" s="60"/>
      <c r="K66" s="61"/>
      <c r="L66" s="59"/>
      <c r="M66" s="59"/>
      <c r="N66" s="59"/>
      <c r="O66" s="59"/>
      <c r="P66" s="59"/>
      <c r="Q66" s="59"/>
      <c r="R66" s="60"/>
      <c r="S66" s="61"/>
      <c r="T66" s="59"/>
      <c r="U66" s="59"/>
      <c r="V66" s="59"/>
      <c r="W66" s="59"/>
      <c r="X66" s="59"/>
      <c r="Y66" s="59"/>
      <c r="Z66" s="60"/>
    </row>
    <row r="67" spans="1:26" ht="15" thickBot="1" x14ac:dyDescent="0.35">
      <c r="A67" s="11" t="s">
        <v>132</v>
      </c>
      <c r="B67" s="12">
        <v>39163</v>
      </c>
      <c r="C67" s="12">
        <v>41610</v>
      </c>
      <c r="D67" s="15" t="s">
        <v>17</v>
      </c>
      <c r="E67" s="12">
        <v>815</v>
      </c>
      <c r="F67" s="14" t="s">
        <v>133</v>
      </c>
      <c r="G67" s="14"/>
      <c r="H67" s="14"/>
      <c r="I67" s="12">
        <v>0.98199999999999998</v>
      </c>
      <c r="J67" s="12">
        <v>0.999</v>
      </c>
      <c r="K67" s="15" t="s">
        <v>17</v>
      </c>
      <c r="L67" s="12">
        <v>815</v>
      </c>
      <c r="M67" s="14" t="s">
        <v>134</v>
      </c>
      <c r="N67" s="14"/>
      <c r="O67" s="14"/>
      <c r="P67" s="14"/>
      <c r="Q67" s="12">
        <v>0.98899999999999999</v>
      </c>
      <c r="R67" s="12">
        <v>0.999</v>
      </c>
      <c r="S67" s="15" t="s">
        <v>17</v>
      </c>
      <c r="T67" s="12">
        <v>815</v>
      </c>
      <c r="U67" s="14" t="s">
        <v>135</v>
      </c>
      <c r="V67" s="14"/>
      <c r="W67" s="14"/>
      <c r="X67" s="14"/>
      <c r="Y67" s="12">
        <v>0.98199999999999998</v>
      </c>
      <c r="Z67" s="12">
        <v>0.999</v>
      </c>
    </row>
    <row r="68" spans="1:26" ht="15" thickBot="1" x14ac:dyDescent="0.35">
      <c r="A68" s="11" t="s">
        <v>136</v>
      </c>
      <c r="B68" s="12">
        <v>41671</v>
      </c>
      <c r="C68" s="12">
        <v>41775</v>
      </c>
      <c r="D68" s="58"/>
      <c r="E68" s="59"/>
      <c r="F68" s="59"/>
      <c r="G68" s="59"/>
      <c r="H68" s="59"/>
      <c r="I68" s="59"/>
      <c r="J68" s="60"/>
      <c r="K68" s="61"/>
      <c r="L68" s="59"/>
      <c r="M68" s="59"/>
      <c r="N68" s="59"/>
      <c r="O68" s="59"/>
      <c r="P68" s="59"/>
      <c r="Q68" s="59"/>
      <c r="R68" s="60"/>
      <c r="S68" s="61"/>
      <c r="T68" s="59"/>
      <c r="U68" s="59"/>
      <c r="V68" s="59"/>
      <c r="W68" s="59"/>
      <c r="X68" s="59"/>
      <c r="Y68" s="59"/>
      <c r="Z68" s="60"/>
    </row>
    <row r="69" spans="1:26" ht="15" thickBot="1" x14ac:dyDescent="0.35">
      <c r="A69" s="11" t="s">
        <v>137</v>
      </c>
      <c r="B69" s="12">
        <v>41836</v>
      </c>
      <c r="C69" s="12">
        <v>42126</v>
      </c>
      <c r="D69" s="58"/>
      <c r="E69" s="59"/>
      <c r="F69" s="59"/>
      <c r="G69" s="59"/>
      <c r="H69" s="59"/>
      <c r="I69" s="59"/>
      <c r="J69" s="60"/>
      <c r="K69" s="61"/>
      <c r="L69" s="59"/>
      <c r="M69" s="59"/>
      <c r="N69" s="59"/>
      <c r="O69" s="59"/>
      <c r="P69" s="59"/>
      <c r="Q69" s="59"/>
      <c r="R69" s="60"/>
      <c r="S69" s="61"/>
      <c r="T69" s="59"/>
      <c r="U69" s="59"/>
      <c r="V69" s="59"/>
      <c r="W69" s="59"/>
      <c r="X69" s="59"/>
      <c r="Y69" s="59"/>
      <c r="Z69" s="60"/>
    </row>
    <row r="70" spans="1:26" ht="15" thickBot="1" x14ac:dyDescent="0.35">
      <c r="A70" s="11" t="s">
        <v>138</v>
      </c>
      <c r="B70" s="12">
        <v>42187</v>
      </c>
      <c r="C70" s="12">
        <v>43458</v>
      </c>
      <c r="D70" s="20" t="s">
        <v>17</v>
      </c>
      <c r="E70" s="12">
        <v>455</v>
      </c>
      <c r="F70" s="14" t="s">
        <v>139</v>
      </c>
      <c r="G70" s="14"/>
      <c r="H70" s="14"/>
      <c r="I70" s="12">
        <v>0.94599999999999995</v>
      </c>
      <c r="J70" s="12">
        <v>0.92700000000000005</v>
      </c>
      <c r="K70" s="21" t="s">
        <v>17</v>
      </c>
      <c r="L70" s="12">
        <v>455</v>
      </c>
      <c r="M70" s="14" t="s">
        <v>140</v>
      </c>
      <c r="N70" s="14"/>
      <c r="O70" s="14"/>
      <c r="P70" s="14"/>
      <c r="Q70" s="12">
        <v>0.998</v>
      </c>
      <c r="R70" s="12">
        <v>0.92700000000000005</v>
      </c>
      <c r="S70" s="15" t="s">
        <v>17</v>
      </c>
      <c r="T70" s="12">
        <v>455</v>
      </c>
      <c r="U70" s="14" t="s">
        <v>141</v>
      </c>
      <c r="V70" s="14"/>
      <c r="W70" s="14"/>
      <c r="X70" s="14"/>
      <c r="Y70" s="12">
        <v>0.98099999999999998</v>
      </c>
      <c r="Z70" s="12">
        <v>0.92700000000000005</v>
      </c>
    </row>
    <row r="71" spans="1:26" ht="15" thickBot="1" x14ac:dyDescent="0.35">
      <c r="A71" s="11" t="s">
        <v>142</v>
      </c>
      <c r="B71" s="12">
        <v>43519</v>
      </c>
      <c r="C71" s="12">
        <v>43956</v>
      </c>
      <c r="D71" s="16" t="s">
        <v>17</v>
      </c>
      <c r="E71" s="12">
        <v>145</v>
      </c>
      <c r="F71" s="14" t="s">
        <v>143</v>
      </c>
      <c r="G71" s="14"/>
      <c r="H71" s="14"/>
      <c r="I71" s="12">
        <v>0.97899999999999998</v>
      </c>
      <c r="J71" s="12">
        <v>0.99299999999999999</v>
      </c>
      <c r="K71" s="13" t="s">
        <v>17</v>
      </c>
      <c r="L71" s="12">
        <v>145</v>
      </c>
      <c r="M71" s="14" t="s">
        <v>144</v>
      </c>
      <c r="N71" s="14"/>
      <c r="O71" s="14"/>
      <c r="P71" s="14"/>
      <c r="Q71" s="12">
        <v>0.99299999999999999</v>
      </c>
      <c r="R71" s="12">
        <v>0.99299999999999999</v>
      </c>
      <c r="S71" s="20" t="s">
        <v>17</v>
      </c>
      <c r="T71" s="12">
        <v>145</v>
      </c>
      <c r="U71" s="14" t="s">
        <v>145</v>
      </c>
      <c r="V71" s="14"/>
      <c r="W71" s="14"/>
      <c r="X71" s="14"/>
      <c r="Y71" s="12">
        <v>0.90300000000000002</v>
      </c>
      <c r="Z71" s="12">
        <v>0.99299999999999999</v>
      </c>
    </row>
    <row r="72" spans="1:26" ht="15" thickBot="1" x14ac:dyDescent="0.35">
      <c r="A72" s="11" t="s">
        <v>146</v>
      </c>
      <c r="B72" s="12">
        <v>44017</v>
      </c>
      <c r="C72" s="12">
        <v>44109</v>
      </c>
      <c r="D72" s="58"/>
      <c r="E72" s="59"/>
      <c r="F72" s="59"/>
      <c r="G72" s="59"/>
      <c r="H72" s="59"/>
      <c r="I72" s="59"/>
      <c r="J72" s="60"/>
      <c r="K72" s="61"/>
      <c r="L72" s="59"/>
      <c r="M72" s="59"/>
      <c r="N72" s="59"/>
      <c r="O72" s="59"/>
      <c r="P72" s="59"/>
      <c r="Q72" s="59"/>
      <c r="R72" s="60"/>
      <c r="S72" s="61"/>
      <c r="T72" s="59"/>
      <c r="U72" s="59"/>
      <c r="V72" s="59"/>
      <c r="W72" s="59"/>
      <c r="X72" s="59"/>
      <c r="Y72" s="59"/>
      <c r="Z72" s="60"/>
    </row>
    <row r="73" spans="1:26" ht="15" thickBot="1" x14ac:dyDescent="0.35">
      <c r="A73" s="11" t="s">
        <v>147</v>
      </c>
      <c r="B73" s="12">
        <v>44170</v>
      </c>
      <c r="C73" s="12">
        <v>44484</v>
      </c>
      <c r="D73" s="58"/>
      <c r="E73" s="59"/>
      <c r="F73" s="59"/>
      <c r="G73" s="59"/>
      <c r="H73" s="59"/>
      <c r="I73" s="59"/>
      <c r="J73" s="60"/>
      <c r="K73" s="61"/>
      <c r="L73" s="59"/>
      <c r="M73" s="59"/>
      <c r="N73" s="59"/>
      <c r="O73" s="59"/>
      <c r="P73" s="59"/>
      <c r="Q73" s="59"/>
      <c r="R73" s="60"/>
      <c r="S73" s="61"/>
      <c r="T73" s="59"/>
      <c r="U73" s="59"/>
      <c r="V73" s="59"/>
      <c r="W73" s="59"/>
      <c r="X73" s="59"/>
      <c r="Y73" s="59"/>
      <c r="Z73" s="60"/>
    </row>
    <row r="74" spans="1:26" ht="15" thickBot="1" x14ac:dyDescent="0.35">
      <c r="A74" s="11" t="s">
        <v>148</v>
      </c>
      <c r="B74" s="12">
        <v>44545</v>
      </c>
      <c r="C74" s="12">
        <v>44850</v>
      </c>
      <c r="D74" s="58"/>
      <c r="E74" s="59"/>
      <c r="F74" s="59"/>
      <c r="G74" s="59"/>
      <c r="H74" s="59"/>
      <c r="I74" s="59"/>
      <c r="J74" s="60"/>
      <c r="K74" s="61"/>
      <c r="L74" s="59"/>
      <c r="M74" s="59"/>
      <c r="N74" s="59"/>
      <c r="O74" s="59"/>
      <c r="P74" s="59"/>
      <c r="Q74" s="59"/>
      <c r="R74" s="60"/>
      <c r="S74" s="61"/>
      <c r="T74" s="59"/>
      <c r="U74" s="59"/>
      <c r="V74" s="59"/>
      <c r="W74" s="59"/>
      <c r="X74" s="59"/>
      <c r="Y74" s="59"/>
      <c r="Z74" s="60"/>
    </row>
    <row r="75" spans="1:26" ht="15" thickBot="1" x14ac:dyDescent="0.35">
      <c r="A75" s="11" t="s">
        <v>149</v>
      </c>
      <c r="B75" s="12">
        <v>44911</v>
      </c>
      <c r="C75" s="12">
        <v>46602</v>
      </c>
      <c r="D75" s="17" t="s">
        <v>17</v>
      </c>
      <c r="E75" s="12">
        <v>563</v>
      </c>
      <c r="F75" s="14" t="s">
        <v>150</v>
      </c>
      <c r="G75" s="14"/>
      <c r="H75" s="14"/>
      <c r="I75" s="12">
        <v>0.996</v>
      </c>
      <c r="J75" s="12">
        <v>0.998</v>
      </c>
      <c r="K75" s="13" t="s">
        <v>17</v>
      </c>
      <c r="L75" s="12">
        <v>566</v>
      </c>
      <c r="M75" s="14" t="s">
        <v>151</v>
      </c>
      <c r="N75" s="14"/>
      <c r="O75" s="14"/>
      <c r="P75" s="14"/>
      <c r="Q75" s="12">
        <v>0.99099999999999999</v>
      </c>
      <c r="R75" s="12">
        <v>0.99299999999999999</v>
      </c>
      <c r="S75" s="16" t="s">
        <v>17</v>
      </c>
      <c r="T75" s="12">
        <v>563</v>
      </c>
      <c r="U75" s="14" t="s">
        <v>152</v>
      </c>
      <c r="V75" s="14"/>
      <c r="W75" s="14"/>
      <c r="X75" s="14"/>
      <c r="Y75" s="12">
        <v>0.97299999999999998</v>
      </c>
      <c r="Z75" s="12">
        <v>0.998</v>
      </c>
    </row>
    <row r="76" spans="1:26" x14ac:dyDescent="0.3">
      <c r="A76" s="6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</sheetData>
  <mergeCells count="156">
    <mergeCell ref="D4:J4"/>
    <mergeCell ref="K4:R4"/>
    <mergeCell ref="S4:Z4"/>
    <mergeCell ref="D5:J5"/>
    <mergeCell ref="K5:R5"/>
    <mergeCell ref="S5:Z5"/>
    <mergeCell ref="A2:C2"/>
    <mergeCell ref="D2:J2"/>
    <mergeCell ref="K2:R2"/>
    <mergeCell ref="S2:Z2"/>
    <mergeCell ref="F3:H3"/>
    <mergeCell ref="M3:P3"/>
    <mergeCell ref="U3:X3"/>
    <mergeCell ref="D10:J10"/>
    <mergeCell ref="K10:R10"/>
    <mergeCell ref="S10:Z10"/>
    <mergeCell ref="D15:J15"/>
    <mergeCell ref="K15:R15"/>
    <mergeCell ref="S15:Z15"/>
    <mergeCell ref="D6:J6"/>
    <mergeCell ref="K6:R6"/>
    <mergeCell ref="S6:Z6"/>
    <mergeCell ref="D9:J9"/>
    <mergeCell ref="K9:R9"/>
    <mergeCell ref="S9:Z9"/>
    <mergeCell ref="D18:J18"/>
    <mergeCell ref="K18:R18"/>
    <mergeCell ref="S18:Z18"/>
    <mergeCell ref="D19:J19"/>
    <mergeCell ref="K19:R19"/>
    <mergeCell ref="S19:Z19"/>
    <mergeCell ref="D16:J16"/>
    <mergeCell ref="K16:R16"/>
    <mergeCell ref="S16:Z16"/>
    <mergeCell ref="D17:J17"/>
    <mergeCell ref="K17:R17"/>
    <mergeCell ref="S17:Z17"/>
    <mergeCell ref="D26:J26"/>
    <mergeCell ref="K26:R26"/>
    <mergeCell ref="S26:Z26"/>
    <mergeCell ref="D27:J27"/>
    <mergeCell ref="K27:R27"/>
    <mergeCell ref="S27:Z27"/>
    <mergeCell ref="D20:J20"/>
    <mergeCell ref="K20:R20"/>
    <mergeCell ref="S20:Z20"/>
    <mergeCell ref="D23:J23"/>
    <mergeCell ref="K23:R23"/>
    <mergeCell ref="S23:Z23"/>
    <mergeCell ref="D31:J31"/>
    <mergeCell ref="K31:R31"/>
    <mergeCell ref="S31:Z31"/>
    <mergeCell ref="D32:J32"/>
    <mergeCell ref="K32:R32"/>
    <mergeCell ref="S32:Z32"/>
    <mergeCell ref="D28:J28"/>
    <mergeCell ref="K28:R28"/>
    <mergeCell ref="S28:Z28"/>
    <mergeCell ref="D29:J29"/>
    <mergeCell ref="K29:R29"/>
    <mergeCell ref="S29:Z29"/>
    <mergeCell ref="D35:J35"/>
    <mergeCell ref="K35:R35"/>
    <mergeCell ref="S35:Z35"/>
    <mergeCell ref="D38:J38"/>
    <mergeCell ref="K38:R38"/>
    <mergeCell ref="S38:Z38"/>
    <mergeCell ref="D33:J33"/>
    <mergeCell ref="K33:R33"/>
    <mergeCell ref="S33:Z33"/>
    <mergeCell ref="D34:J34"/>
    <mergeCell ref="K34:R34"/>
    <mergeCell ref="S34:Z34"/>
    <mergeCell ref="D42:J42"/>
    <mergeCell ref="K42:R42"/>
    <mergeCell ref="S42:Z42"/>
    <mergeCell ref="D43:J43"/>
    <mergeCell ref="K43:R43"/>
    <mergeCell ref="S43:Z43"/>
    <mergeCell ref="D39:J39"/>
    <mergeCell ref="D40:J40"/>
    <mergeCell ref="K40:R40"/>
    <mergeCell ref="S40:Z40"/>
    <mergeCell ref="D41:J41"/>
    <mergeCell ref="K41:R41"/>
    <mergeCell ref="D46:J46"/>
    <mergeCell ref="K46:R46"/>
    <mergeCell ref="S46:Z46"/>
    <mergeCell ref="D47:J47"/>
    <mergeCell ref="K47:R47"/>
    <mergeCell ref="S47:Z47"/>
    <mergeCell ref="D44:J44"/>
    <mergeCell ref="K44:R44"/>
    <mergeCell ref="S44:Z44"/>
    <mergeCell ref="D45:J45"/>
    <mergeCell ref="K45:R45"/>
    <mergeCell ref="S45:Z45"/>
    <mergeCell ref="D53:J53"/>
    <mergeCell ref="K53:R53"/>
    <mergeCell ref="S53:Z53"/>
    <mergeCell ref="D55:J55"/>
    <mergeCell ref="K55:R55"/>
    <mergeCell ref="S55:Z55"/>
    <mergeCell ref="D48:J48"/>
    <mergeCell ref="K48:R48"/>
    <mergeCell ref="S48:Z48"/>
    <mergeCell ref="D49:J49"/>
    <mergeCell ref="K49:R49"/>
    <mergeCell ref="S49:Z49"/>
    <mergeCell ref="D58:J58"/>
    <mergeCell ref="K58:R58"/>
    <mergeCell ref="S58:Z58"/>
    <mergeCell ref="D59:J59"/>
    <mergeCell ref="K59:R59"/>
    <mergeCell ref="S59:Z59"/>
    <mergeCell ref="D56:J56"/>
    <mergeCell ref="K56:R56"/>
    <mergeCell ref="S56:Z56"/>
    <mergeCell ref="D57:J57"/>
    <mergeCell ref="K57:R57"/>
    <mergeCell ref="S57:Z57"/>
    <mergeCell ref="D62:J62"/>
    <mergeCell ref="S62:Z62"/>
    <mergeCell ref="D63:J63"/>
    <mergeCell ref="K63:R63"/>
    <mergeCell ref="S63:Z63"/>
    <mergeCell ref="D64:J64"/>
    <mergeCell ref="K64:R64"/>
    <mergeCell ref="S64:Z64"/>
    <mergeCell ref="D60:J60"/>
    <mergeCell ref="K60:R60"/>
    <mergeCell ref="S60:Z60"/>
    <mergeCell ref="D61:J61"/>
    <mergeCell ref="K61:R61"/>
    <mergeCell ref="S61:Z61"/>
    <mergeCell ref="D68:J68"/>
    <mergeCell ref="K68:R68"/>
    <mergeCell ref="S68:Z68"/>
    <mergeCell ref="D69:J69"/>
    <mergeCell ref="K69:R69"/>
    <mergeCell ref="S69:Z69"/>
    <mergeCell ref="D65:J65"/>
    <mergeCell ref="K65:R65"/>
    <mergeCell ref="S65:Z65"/>
    <mergeCell ref="D66:J66"/>
    <mergeCell ref="K66:R66"/>
    <mergeCell ref="S66:Z66"/>
    <mergeCell ref="D74:J74"/>
    <mergeCell ref="K74:R74"/>
    <mergeCell ref="S74:Z74"/>
    <mergeCell ref="D72:J72"/>
    <mergeCell ref="K72:R72"/>
    <mergeCell ref="S72:Z72"/>
    <mergeCell ref="D73:J73"/>
    <mergeCell ref="K73:R73"/>
    <mergeCell ref="S73:Z73"/>
  </mergeCells>
  <hyperlinks>
    <hyperlink ref="A4" r:id="rId1" display="https://www.patricbrc.org/view/Feature/fig|2914847.13.peg.1" xr:uid="{00000000-0004-0000-0500-000000000000}"/>
    <hyperlink ref="A5" r:id="rId2" display="https://www.patricbrc.org/view/Feature/fig|2914847.13.peg.2" xr:uid="{00000000-0004-0000-0500-000001000000}"/>
    <hyperlink ref="A6" r:id="rId3" display="https://www.patricbrc.org/view/Feature/fig|2914847.13.peg.3" xr:uid="{00000000-0004-0000-0500-000002000000}"/>
    <hyperlink ref="A7" r:id="rId4" display="https://www.patricbrc.org/view/Feature/fig|2914847.13.peg.4" xr:uid="{00000000-0004-0000-0500-000003000000}"/>
    <hyperlink ref="A8" r:id="rId5" display="https://www.patricbrc.org/view/Feature/fig|2914847.13.peg.5" xr:uid="{00000000-0004-0000-0500-000004000000}"/>
    <hyperlink ref="A9" r:id="rId6" display="https://www.patricbrc.org/view/Feature/fig|2914847.13.peg.6" xr:uid="{00000000-0004-0000-0500-000005000000}"/>
    <hyperlink ref="A10" r:id="rId7" display="https://www.patricbrc.org/view/Feature/fig|2914847.13.peg.7" xr:uid="{00000000-0004-0000-0500-000006000000}"/>
    <hyperlink ref="A11" r:id="rId8" display="https://www.patricbrc.org/view/Feature/fig|2914847.13.peg.8" xr:uid="{00000000-0004-0000-0500-000007000000}"/>
    <hyperlink ref="A12" r:id="rId9" display="https://www.patricbrc.org/view/Feature/fig|2914847.13.peg.9" xr:uid="{00000000-0004-0000-0500-000008000000}"/>
    <hyperlink ref="A13" r:id="rId10" display="https://www.patricbrc.org/view/Feature/fig|2914847.13.peg.10" xr:uid="{00000000-0004-0000-0500-000009000000}"/>
    <hyperlink ref="A14" r:id="rId11" display="https://www.patricbrc.org/view/Feature/fig|2914847.13.peg.11" xr:uid="{00000000-0004-0000-0500-00000A000000}"/>
    <hyperlink ref="A15" r:id="rId12" display="https://www.patricbrc.org/view/Feature/fig|2914847.13.peg.12" xr:uid="{00000000-0004-0000-0500-00000B000000}"/>
    <hyperlink ref="A16" r:id="rId13" display="https://www.patricbrc.org/view/Feature/fig|2914847.13.peg.13" xr:uid="{00000000-0004-0000-0500-00000C000000}"/>
    <hyperlink ref="A17" r:id="rId14" display="https://www.patricbrc.org/view/Feature/fig|2914847.13.peg.14" xr:uid="{00000000-0004-0000-0500-00000D000000}"/>
    <hyperlink ref="A18" r:id="rId15" display="https://www.patricbrc.org/view/Feature/fig|2914847.13.peg.15" xr:uid="{00000000-0004-0000-0500-00000E000000}"/>
    <hyperlink ref="A19" r:id="rId16" display="https://www.patricbrc.org/view/Feature/fig|2914847.13.peg.16" xr:uid="{00000000-0004-0000-0500-00000F000000}"/>
    <hyperlink ref="A20" r:id="rId17" display="https://www.patricbrc.org/view/Feature/fig|2914847.13.peg.17" xr:uid="{00000000-0004-0000-0500-000010000000}"/>
    <hyperlink ref="A21" r:id="rId18" display="https://www.patricbrc.org/view/Feature/fig|2914847.13.peg.18" xr:uid="{00000000-0004-0000-0500-000011000000}"/>
    <hyperlink ref="A22" r:id="rId19" display="https://www.patricbrc.org/view/Feature/fig|2914847.13.peg.19" xr:uid="{00000000-0004-0000-0500-000012000000}"/>
    <hyperlink ref="A23" r:id="rId20" display="https://www.patricbrc.org/view/Feature/fig|2914847.13.peg.20" xr:uid="{00000000-0004-0000-0500-000013000000}"/>
    <hyperlink ref="A24" r:id="rId21" display="https://www.patricbrc.org/view/Feature/fig|2914847.13.peg.21" xr:uid="{00000000-0004-0000-0500-000014000000}"/>
    <hyperlink ref="A25" r:id="rId22" display="https://www.patricbrc.org/view/Feature/fig|2914847.13.peg.22" xr:uid="{00000000-0004-0000-0500-000015000000}"/>
    <hyperlink ref="A26" r:id="rId23" display="https://www.patricbrc.org/view/Feature/fig|2914847.13.peg.23" xr:uid="{00000000-0004-0000-0500-000016000000}"/>
    <hyperlink ref="A27" r:id="rId24" display="https://www.patricbrc.org/view/Feature/fig|2914847.13.peg.24" xr:uid="{00000000-0004-0000-0500-000017000000}"/>
    <hyperlink ref="A28" r:id="rId25" display="https://www.patricbrc.org/view/Feature/fig|2914847.13.peg.25" xr:uid="{00000000-0004-0000-0500-000018000000}"/>
    <hyperlink ref="A29" r:id="rId26" display="https://www.patricbrc.org/view/Feature/fig|2914847.13.peg.26" xr:uid="{00000000-0004-0000-0500-000019000000}"/>
    <hyperlink ref="A30" r:id="rId27" display="https://www.patricbrc.org/view/Feature/fig|2914847.13.peg.27" xr:uid="{00000000-0004-0000-0500-00001A000000}"/>
    <hyperlink ref="A31" r:id="rId28" display="https://www.patricbrc.org/view/Feature/fig|2914847.13.peg.28" xr:uid="{00000000-0004-0000-0500-00001B000000}"/>
    <hyperlink ref="A32" r:id="rId29" display="https://www.patricbrc.org/view/Feature/fig|2914847.13.peg.29" xr:uid="{00000000-0004-0000-0500-00001C000000}"/>
    <hyperlink ref="A33" r:id="rId30" display="https://www.patricbrc.org/view/Feature/fig|2914847.13.peg.30" xr:uid="{00000000-0004-0000-0500-00001D000000}"/>
    <hyperlink ref="A34" r:id="rId31" display="https://www.patricbrc.org/view/Feature/fig|2914847.13.peg.31" xr:uid="{00000000-0004-0000-0500-00001E000000}"/>
    <hyperlink ref="A35" r:id="rId32" display="https://www.patricbrc.org/view/Feature/fig|2914847.13.peg.32" xr:uid="{00000000-0004-0000-0500-00001F000000}"/>
    <hyperlink ref="A36" r:id="rId33" display="https://www.patricbrc.org/view/Feature/fig|2914847.13.peg.33" xr:uid="{00000000-0004-0000-0500-000020000000}"/>
    <hyperlink ref="A37" r:id="rId34" display="https://www.patricbrc.org/view/Feature/fig|2914847.13.peg.34" xr:uid="{00000000-0004-0000-0500-000021000000}"/>
    <hyperlink ref="A38" r:id="rId35" display="https://www.patricbrc.org/view/Feature/fig|2914847.13.peg.35" xr:uid="{00000000-0004-0000-0500-000022000000}"/>
    <hyperlink ref="A39" r:id="rId36" display="https://www.patricbrc.org/view/Feature/fig|2914847.13.peg.36" xr:uid="{00000000-0004-0000-0500-000023000000}"/>
    <hyperlink ref="A40" r:id="rId37" display="https://www.patricbrc.org/view/Feature/fig|2914847.13.peg.37" xr:uid="{00000000-0004-0000-0500-000024000000}"/>
    <hyperlink ref="A41" r:id="rId38" display="https://www.patricbrc.org/view/Feature/fig|2914847.13.peg.38" xr:uid="{00000000-0004-0000-0500-000025000000}"/>
    <hyperlink ref="A42" r:id="rId39" display="https://www.patricbrc.org/view/Feature/fig|2914847.13.peg.39" xr:uid="{00000000-0004-0000-0500-000026000000}"/>
    <hyperlink ref="A43" r:id="rId40" display="https://www.patricbrc.org/view/Feature/fig|2914847.13.peg.40" xr:uid="{00000000-0004-0000-0500-000027000000}"/>
    <hyperlink ref="A44" r:id="rId41" display="https://www.patricbrc.org/view/Feature/fig|2914847.13.peg.41" xr:uid="{00000000-0004-0000-0500-000028000000}"/>
    <hyperlink ref="A45" r:id="rId42" display="https://www.patricbrc.org/view/Feature/fig|2914847.13.peg.42" xr:uid="{00000000-0004-0000-0500-000029000000}"/>
    <hyperlink ref="A46" r:id="rId43" display="https://www.patricbrc.org/view/Feature/fig|2914847.13.peg.43" xr:uid="{00000000-0004-0000-0500-00002A000000}"/>
    <hyperlink ref="A47" r:id="rId44" display="https://www.patricbrc.org/view/Feature/fig|2914847.13.peg.44" xr:uid="{00000000-0004-0000-0500-00002B000000}"/>
    <hyperlink ref="A48" r:id="rId45" display="https://www.patricbrc.org/view/Feature/fig|2914847.13.peg.45" xr:uid="{00000000-0004-0000-0500-00002C000000}"/>
    <hyperlink ref="A49" r:id="rId46" display="https://www.patricbrc.org/view/Feature/fig|2914847.13.peg.46" xr:uid="{00000000-0004-0000-0500-00002D000000}"/>
    <hyperlink ref="A50" r:id="rId47" display="https://www.patricbrc.org/view/Feature/fig|2914847.13.peg.47" xr:uid="{00000000-0004-0000-0500-00002E000000}"/>
    <hyperlink ref="A51" r:id="rId48" display="https://www.patricbrc.org/view/Feature/fig|2914847.13.peg.48" xr:uid="{00000000-0004-0000-0500-00002F000000}"/>
    <hyperlink ref="A52" r:id="rId49" display="https://www.patricbrc.org/view/Feature/fig|2914847.13.peg.49" xr:uid="{00000000-0004-0000-0500-000030000000}"/>
    <hyperlink ref="A53" r:id="rId50" display="https://www.patricbrc.org/view/Feature/fig|2914847.13.peg.50" xr:uid="{00000000-0004-0000-0500-000031000000}"/>
    <hyperlink ref="A54" r:id="rId51" display="https://www.patricbrc.org/view/Feature/fig|2914847.13.peg.51" xr:uid="{00000000-0004-0000-0500-000032000000}"/>
    <hyperlink ref="A55" r:id="rId52" display="https://www.patricbrc.org/view/Feature/fig|2914847.13.peg.52" xr:uid="{00000000-0004-0000-0500-000033000000}"/>
    <hyperlink ref="A56" r:id="rId53" display="https://www.patricbrc.org/view/Feature/fig|2914847.13.peg.53" xr:uid="{00000000-0004-0000-0500-000034000000}"/>
    <hyperlink ref="A57" r:id="rId54" display="https://www.patricbrc.org/view/Feature/fig|2914847.13.peg.54" xr:uid="{00000000-0004-0000-0500-000035000000}"/>
    <hyperlink ref="A58" r:id="rId55" display="https://www.patricbrc.org/view/Feature/fig|2914847.13.peg.55" xr:uid="{00000000-0004-0000-0500-000036000000}"/>
    <hyperlink ref="A59" r:id="rId56" display="https://www.patricbrc.org/view/Feature/fig|2914847.13.peg.56" xr:uid="{00000000-0004-0000-0500-000037000000}"/>
    <hyperlink ref="A60" r:id="rId57" display="https://www.patricbrc.org/view/Feature/fig|2914847.13.peg.57" xr:uid="{00000000-0004-0000-0500-000038000000}"/>
    <hyperlink ref="A61" r:id="rId58" display="https://www.patricbrc.org/view/Feature/fig|2914847.13.peg.58" xr:uid="{00000000-0004-0000-0500-000039000000}"/>
    <hyperlink ref="A62" r:id="rId59" display="https://www.patricbrc.org/view/Feature/fig|2914847.13.peg.59" xr:uid="{00000000-0004-0000-0500-00003A000000}"/>
    <hyperlink ref="A63" r:id="rId60" display="https://www.patricbrc.org/view/Feature/fig|2914847.13.peg.60" xr:uid="{00000000-0004-0000-0500-00003B000000}"/>
    <hyperlink ref="A64" r:id="rId61" display="https://www.patricbrc.org/view/Feature/fig|2914847.13.peg.61" xr:uid="{00000000-0004-0000-0500-00003C000000}"/>
    <hyperlink ref="A65" r:id="rId62" display="https://www.patricbrc.org/view/Feature/fig|2914847.13.peg.62" xr:uid="{00000000-0004-0000-0500-00003D000000}"/>
    <hyperlink ref="A66" r:id="rId63" display="https://www.patricbrc.org/view/Feature/fig|2914847.13.peg.63" xr:uid="{00000000-0004-0000-0500-00003E000000}"/>
    <hyperlink ref="A67" r:id="rId64" display="https://www.patricbrc.org/view/Feature/fig|2914847.13.peg.64" xr:uid="{00000000-0004-0000-0500-00003F000000}"/>
    <hyperlink ref="A68" r:id="rId65" display="https://www.patricbrc.org/view/Feature/fig|2914847.13.peg.65" xr:uid="{00000000-0004-0000-0500-000040000000}"/>
    <hyperlink ref="A69" r:id="rId66" display="https://www.patricbrc.org/view/Feature/fig|2914847.13.peg.66" xr:uid="{00000000-0004-0000-0500-000041000000}"/>
    <hyperlink ref="A70" r:id="rId67" display="https://www.patricbrc.org/view/Feature/fig|2914847.13.peg.67" xr:uid="{00000000-0004-0000-0500-000042000000}"/>
    <hyperlink ref="A71" r:id="rId68" display="https://www.patricbrc.org/view/Feature/fig|2914847.13.peg.68" xr:uid="{00000000-0004-0000-0500-000043000000}"/>
    <hyperlink ref="A72" r:id="rId69" display="https://www.patricbrc.org/view/Feature/fig|2914847.13.peg.69" xr:uid="{00000000-0004-0000-0500-000044000000}"/>
    <hyperlink ref="A73" r:id="rId70" display="https://www.patricbrc.org/view/Feature/fig|2914847.13.peg.70" xr:uid="{00000000-0004-0000-0500-000045000000}"/>
    <hyperlink ref="A74" r:id="rId71" display="https://www.patricbrc.org/view/Feature/fig|2914847.13.peg.71" xr:uid="{00000000-0004-0000-0500-000046000000}"/>
    <hyperlink ref="A75" r:id="rId72" display="https://www.patricbrc.org/view/Feature/fig|2914847.13.peg.72" xr:uid="{00000000-0004-0000-0500-000047000000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H103"/>
  <sheetViews>
    <sheetView topLeftCell="A105" workbookViewId="0">
      <selection activeCell="A2" sqref="A2"/>
    </sheetView>
  </sheetViews>
  <sheetFormatPr defaultRowHeight="14.4" x14ac:dyDescent="0.3"/>
  <cols>
    <col min="1" max="1" width="17.109375" customWidth="1"/>
    <col min="2" max="2" width="12.88671875" customWidth="1"/>
    <col min="3" max="3" width="43.88671875" customWidth="1"/>
    <col min="4" max="4" width="13.5546875" customWidth="1"/>
    <col min="5" max="5" width="40.44140625" customWidth="1"/>
    <col min="6" max="6" width="15.6640625" customWidth="1"/>
    <col min="7" max="7" width="17" customWidth="1"/>
    <col min="8" max="8" width="20.33203125" customWidth="1"/>
  </cols>
  <sheetData>
    <row r="2" spans="1:8" x14ac:dyDescent="0.3">
      <c r="A2" s="2" t="str">
        <f>'[3]set (1)'!B2</f>
        <v>NCBI Acession</v>
      </c>
      <c r="B2" s="2" t="str">
        <f>'[3]set (1)'!C2</f>
        <v>Genome length</v>
      </c>
      <c r="C2" s="2" t="str">
        <f>'[3]set (1)'!D2</f>
        <v>Phage name</v>
      </c>
      <c r="D2" s="2" t="str">
        <f>'[3]set (1)'!E2</f>
        <v>Nuctype</v>
      </c>
      <c r="E2" s="2" t="str">
        <f>'[3]set (1)'!F2</f>
        <v>Host name</v>
      </c>
      <c r="F2" s="2" t="str">
        <f>'[3]set (1)'!G2</f>
        <v>Virus family</v>
      </c>
      <c r="G2" s="2" t="str">
        <f>'[3]set (1)'!H2</f>
        <v>Host group</v>
      </c>
      <c r="H2" s="2" t="str">
        <f>'[3]set (1)'!I2</f>
        <v>SG to MetB16</v>
      </c>
    </row>
    <row r="3" spans="1:8" x14ac:dyDescent="0.3">
      <c r="A3" s="1" t="str">
        <f>'[3]set (1)'!B3</f>
        <v>NC_048192</v>
      </c>
      <c r="B3" s="1">
        <f>'[3]set (1)'!C3</f>
        <v>43029</v>
      </c>
      <c r="C3" s="1" t="str">
        <f>'[3]set (1)'!D3</f>
        <v>Staphylococcus phage vB_SpsS_QT1</v>
      </c>
      <c r="D3" s="1" t="str">
        <f>'[3]set (1)'!E3</f>
        <v>dsDNA</v>
      </c>
      <c r="E3" s="1" t="str">
        <f>'[3]set (1)'!F3</f>
        <v>Staphylococcus pseudintermedius</v>
      </c>
      <c r="F3" s="1" t="str">
        <f>'[3]set (1)'!G3</f>
        <v>-</v>
      </c>
      <c r="G3" s="1" t="str">
        <f>'[3]set (1)'!H3</f>
        <v>Bacillota</v>
      </c>
      <c r="H3" s="1" t="str">
        <f>'[3]set (1)'!I3</f>
        <v>0.9161</v>
      </c>
    </row>
    <row r="4" spans="1:8" x14ac:dyDescent="0.3">
      <c r="A4" s="1" t="str">
        <f>'[3]set (1)'!B4</f>
        <v>NC_007051</v>
      </c>
      <c r="B4" s="1">
        <f>'[3]set (1)'!C4</f>
        <v>41318</v>
      </c>
      <c r="C4" s="1" t="str">
        <f>'[3]set (1)'!D4</f>
        <v>Staphylococcus phage 2638A</v>
      </c>
      <c r="D4" s="1" t="str">
        <f>'[3]set (1)'!E4</f>
        <v>dsDNA</v>
      </c>
      <c r="E4" s="1" t="str">
        <f>'[3]set (1)'!F4</f>
        <v>Staphylococcus aureus</v>
      </c>
      <c r="F4" s="1" t="str">
        <f>'[3]set (1)'!G4</f>
        <v>-</v>
      </c>
      <c r="G4" s="1" t="str">
        <f>'[3]set (1)'!H4</f>
        <v>Bacillota</v>
      </c>
      <c r="H4" s="1" t="str">
        <f>'[3]set (1)'!I4</f>
        <v>0.9115</v>
      </c>
    </row>
    <row r="5" spans="1:8" x14ac:dyDescent="0.3">
      <c r="A5" s="1" t="str">
        <f>'[3]set (1)'!B5</f>
        <v>NC_023614</v>
      </c>
      <c r="B5" s="1">
        <f>'[3]set (1)'!C5</f>
        <v>43153</v>
      </c>
      <c r="C5" s="1" t="str">
        <f>'[3]set (1)'!D5</f>
        <v>Croceibacter phage P2559Y</v>
      </c>
      <c r="D5" s="1" t="str">
        <f>'[3]set (1)'!E5</f>
        <v>dsDNA</v>
      </c>
      <c r="E5" s="1" t="str">
        <f>'[3]set (1)'!F5</f>
        <v>Croceibacter atlanticus HTCC2559</v>
      </c>
      <c r="F5" s="1" t="str">
        <f>'[3]set (1)'!G5</f>
        <v>-</v>
      </c>
      <c r="G5" s="1" t="str">
        <f>'[3]set (1)'!H5</f>
        <v>Bacteroidota</v>
      </c>
      <c r="H5" s="1" t="str">
        <f>'[3]set (1)'!I5</f>
        <v>0.9101</v>
      </c>
    </row>
    <row r="6" spans="1:8" x14ac:dyDescent="0.3">
      <c r="A6" s="1" t="str">
        <f>'[3]set (1)'!B6</f>
        <v>NC_013644</v>
      </c>
      <c r="B6" s="1">
        <f>'[3]set (1)'!C6</f>
        <v>37856</v>
      </c>
      <c r="C6" s="1" t="str">
        <f>'[3]set (1)'!D6</f>
        <v>Enterococcus phage phiFL4A</v>
      </c>
      <c r="D6" s="1" t="str">
        <f>'[3]set (1)'!E6</f>
        <v>dsDNA</v>
      </c>
      <c r="E6" s="1" t="str">
        <f>'[3]set (1)'!F6</f>
        <v>Enterococcus faecalis</v>
      </c>
      <c r="F6" s="1" t="str">
        <f>'[3]set (1)'!G6</f>
        <v>-</v>
      </c>
      <c r="G6" s="1" t="str">
        <f>'[3]set (1)'!H6</f>
        <v>Bacillota</v>
      </c>
      <c r="H6" s="1" t="str">
        <f>'[3]set (1)'!I6</f>
        <v>0.8822</v>
      </c>
    </row>
    <row r="7" spans="1:8" x14ac:dyDescent="0.3">
      <c r="A7" s="1" t="str">
        <f>'[3]set (1)'!B7</f>
        <v>KC595516</v>
      </c>
      <c r="B7" s="1">
        <f>'[3]set (1)'!C7</f>
        <v>58573</v>
      </c>
      <c r="C7" s="1" t="str">
        <f>'[3]set (1)'!D7</f>
        <v>Brevibacillus phage Emery</v>
      </c>
      <c r="D7" s="1" t="str">
        <f>'[3]set (1)'!E7</f>
        <v>dsDNA</v>
      </c>
      <c r="E7" s="1" t="str">
        <f>'[3]set (1)'!F7</f>
        <v>-</v>
      </c>
      <c r="F7" s="1" t="str">
        <f>'[3]set (1)'!G7</f>
        <v>-</v>
      </c>
      <c r="G7" s="1" t="str">
        <f>'[3]set (1)'!H7</f>
        <v>-</v>
      </c>
      <c r="H7" s="1" t="str">
        <f>'[3]set (1)'!I7</f>
        <v>0.8805</v>
      </c>
    </row>
    <row r="8" spans="1:8" x14ac:dyDescent="0.3">
      <c r="A8" s="1" t="str">
        <f>'[3]set (1)'!B8</f>
        <v>NC_005356</v>
      </c>
      <c r="B8" s="1">
        <f>'[3]set (1)'!C8</f>
        <v>41708</v>
      </c>
      <c r="C8" s="1" t="str">
        <f>'[3]set (1)'!D8</f>
        <v>Staphylococcus phage 77</v>
      </c>
      <c r="D8" s="1" t="str">
        <f>'[3]set (1)'!E8</f>
        <v>dsDNA</v>
      </c>
      <c r="E8" s="1" t="str">
        <f>'[3]set (1)'!F8</f>
        <v>Staphylococcus aureus</v>
      </c>
      <c r="F8" s="1" t="str">
        <f>'[3]set (1)'!G8</f>
        <v>-</v>
      </c>
      <c r="G8" s="1" t="str">
        <f>'[3]set (1)'!H8</f>
        <v>Bacillota</v>
      </c>
      <c r="H8" s="1" t="str">
        <f>'[3]set (1)'!I8</f>
        <v>0.8793</v>
      </c>
    </row>
    <row r="9" spans="1:8" x14ac:dyDescent="0.3">
      <c r="A9" s="1" t="str">
        <f>'[3]set (1)'!B9</f>
        <v>NC_048635</v>
      </c>
      <c r="B9" s="1">
        <f>'[3]set (1)'!C9</f>
        <v>40448</v>
      </c>
      <c r="C9" s="1" t="str">
        <f>'[3]set (1)'!D9</f>
        <v>Staphylococcus phage P630</v>
      </c>
      <c r="D9" s="1" t="str">
        <f>'[3]set (1)'!E9</f>
        <v>dsDNA</v>
      </c>
      <c r="E9" s="1" t="str">
        <f>'[3]set (1)'!F9</f>
        <v>Staphylococcus aureus</v>
      </c>
      <c r="F9" s="1" t="str">
        <f>'[3]set (1)'!G9</f>
        <v>-</v>
      </c>
      <c r="G9" s="1" t="str">
        <f>'[3]set (1)'!H9</f>
        <v>Bacillota</v>
      </c>
      <c r="H9" s="1" t="str">
        <f>'[3]set (1)'!I9</f>
        <v>0.8627</v>
      </c>
    </row>
    <row r="10" spans="1:8" x14ac:dyDescent="0.3">
      <c r="A10" s="1" t="str">
        <f>'[3]set (1)'!B10</f>
        <v>NC_023499</v>
      </c>
      <c r="B10" s="1">
        <f>'[3]set (1)'!C10</f>
        <v>42906</v>
      </c>
      <c r="C10" s="1" t="str">
        <f>'[3]set (1)'!D10</f>
        <v>Staphylococcus phage StauST398-4</v>
      </c>
      <c r="D10" s="1" t="str">
        <f>'[3]set (1)'!E10</f>
        <v>dsDNA</v>
      </c>
      <c r="E10" s="1" t="str">
        <f>'[3]set (1)'!F10</f>
        <v>Staphylococcus aureus</v>
      </c>
      <c r="F10" s="1" t="str">
        <f>'[3]set (1)'!G10</f>
        <v>-</v>
      </c>
      <c r="G10" s="1" t="str">
        <f>'[3]set (1)'!H10</f>
        <v>Bacillota</v>
      </c>
      <c r="H10" s="1" t="str">
        <f>'[3]set (1)'!I10</f>
        <v>0.8627</v>
      </c>
    </row>
    <row r="11" spans="1:8" x14ac:dyDescent="0.3">
      <c r="A11" s="1" t="str">
        <f>'[3]set (1)'!B11</f>
        <v>NC_048681</v>
      </c>
      <c r="B11" s="1">
        <f>'[3]set (1)'!C11</f>
        <v>38576</v>
      </c>
      <c r="C11" s="1" t="str">
        <f>'[3]set (1)'!D11</f>
        <v>Staphylococcus phage phiSa2wa_st22</v>
      </c>
      <c r="D11" s="1" t="str">
        <f>'[3]set (1)'!E11</f>
        <v>dsDNA</v>
      </c>
      <c r="E11" s="1" t="str">
        <f>'[3]set (1)'!F11</f>
        <v>Staphylococcus aureus</v>
      </c>
      <c r="F11" s="1" t="str">
        <f>'[3]set (1)'!G11</f>
        <v>-</v>
      </c>
      <c r="G11" s="1" t="str">
        <f>'[3]set (1)'!H11</f>
        <v>Bacillota</v>
      </c>
      <c r="H11" s="1" t="str">
        <f>'[3]set (1)'!I11</f>
        <v>0.8550</v>
      </c>
    </row>
    <row r="12" spans="1:8" x14ac:dyDescent="0.3">
      <c r="A12" s="1" t="str">
        <f>'[3]set (1)'!B12</f>
        <v>NC_025460</v>
      </c>
      <c r="B12" s="1">
        <f>'[3]set (1)'!C12</f>
        <v>42600</v>
      </c>
      <c r="C12" s="1" t="str">
        <f>'[3]set (1)'!D12</f>
        <v>Staphylococcus phage phiSa119</v>
      </c>
      <c r="D12" s="1" t="str">
        <f>'[3]set (1)'!E12</f>
        <v>dsDNA</v>
      </c>
      <c r="E12" s="1" t="str">
        <f>'[3]set (1)'!F12</f>
        <v>Staphylococcus aureus</v>
      </c>
      <c r="F12" s="1" t="str">
        <f>'[3]set (1)'!G12</f>
        <v>-</v>
      </c>
      <c r="G12" s="1" t="str">
        <f>'[3]set (1)'!H12</f>
        <v>Bacillota</v>
      </c>
      <c r="H12" s="1" t="str">
        <f>'[3]set (1)'!I12</f>
        <v>0.8492</v>
      </c>
    </row>
    <row r="13" spans="1:8" x14ac:dyDescent="0.3">
      <c r="A13" s="1" t="str">
        <f>'[3]set (1)'!B13</f>
        <v>NC_048636</v>
      </c>
      <c r="B13" s="1">
        <f>'[3]set (1)'!C13</f>
        <v>42282</v>
      </c>
      <c r="C13" s="1" t="str">
        <f>'[3]set (1)'!D13</f>
        <v>Staphylococcus phage P1105</v>
      </c>
      <c r="D13" s="1" t="str">
        <f>'[3]set (1)'!E13</f>
        <v>dsDNA</v>
      </c>
      <c r="E13" s="1" t="str">
        <f>'[3]set (1)'!F13</f>
        <v>Staphylococcus aureus</v>
      </c>
      <c r="F13" s="1" t="str">
        <f>'[3]set (1)'!G13</f>
        <v>-</v>
      </c>
      <c r="G13" s="1" t="str">
        <f>'[3]set (1)'!H13</f>
        <v>Bacillota</v>
      </c>
      <c r="H13" s="1" t="str">
        <f>'[3]set (1)'!I13</f>
        <v>0.8434</v>
      </c>
    </row>
    <row r="14" spans="1:8" x14ac:dyDescent="0.3">
      <c r="A14" s="1" t="str">
        <f>'[3]set (1)'!B14</f>
        <v>NC_048624</v>
      </c>
      <c r="B14" s="1">
        <f>'[3]set (1)'!C14</f>
        <v>42481</v>
      </c>
      <c r="C14" s="1" t="str">
        <f>'[3]set (1)'!D14</f>
        <v>Staphylococcus phage phi7247PVL</v>
      </c>
      <c r="D14" s="1" t="str">
        <f>'[3]set (1)'!E14</f>
        <v>dsDNA</v>
      </c>
      <c r="E14" s="1" t="str">
        <f>'[3]set (1)'!F14</f>
        <v>Staphylococcus</v>
      </c>
      <c r="F14" s="1" t="str">
        <f>'[3]set (1)'!G14</f>
        <v>-</v>
      </c>
      <c r="G14" s="1" t="str">
        <f>'[3]set (1)'!H14</f>
        <v>Bacillota</v>
      </c>
      <c r="H14" s="1" t="str">
        <f>'[3]set (1)'!I14</f>
        <v>0.8434</v>
      </c>
    </row>
    <row r="15" spans="1:8" x14ac:dyDescent="0.3">
      <c r="A15" s="1" t="str">
        <f>'[3]set (1)'!B15</f>
        <v>NC_019921</v>
      </c>
      <c r="B15" s="1">
        <f>'[3]set (1)'!C15</f>
        <v>42461</v>
      </c>
      <c r="C15" s="1" t="str">
        <f>'[3]set (1)'!D15</f>
        <v>Staphylococcus phage phi5967PVL</v>
      </c>
      <c r="D15" s="1" t="str">
        <f>'[3]set (1)'!E15</f>
        <v>dsDNA</v>
      </c>
      <c r="E15" s="1" t="str">
        <f>'[3]set (1)'!F15</f>
        <v>Staphylococcus aureus</v>
      </c>
      <c r="F15" s="1" t="str">
        <f>'[3]set (1)'!G15</f>
        <v>-</v>
      </c>
      <c r="G15" s="1" t="str">
        <f>'[3]set (1)'!H15</f>
        <v>Bacillota</v>
      </c>
      <c r="H15" s="1" t="str">
        <f>'[3]set (1)'!I15</f>
        <v>0.8358</v>
      </c>
    </row>
    <row r="16" spans="1:8" x14ac:dyDescent="0.3">
      <c r="A16" s="1" t="str">
        <f>'[3]set (1)'!B16</f>
        <v>NC_002486</v>
      </c>
      <c r="B16" s="1">
        <f>'[3]set (1)'!C16</f>
        <v>45636</v>
      </c>
      <c r="C16" s="1" t="str">
        <f>'[3]set (1)'!D16</f>
        <v>Staphylococcus prophage phiPV83</v>
      </c>
      <c r="D16" s="1" t="str">
        <f>'[3]set (1)'!E16</f>
        <v>dsDNA</v>
      </c>
      <c r="E16" s="1" t="str">
        <f>'[3]set (1)'!F16</f>
        <v>Staphylococcus aureus</v>
      </c>
      <c r="F16" s="1" t="str">
        <f>'[3]set (1)'!G16</f>
        <v>-</v>
      </c>
      <c r="G16" s="1" t="str">
        <f>'[3]set (1)'!H16</f>
        <v>Bacillota</v>
      </c>
      <c r="H16" s="1" t="str">
        <f>'[3]set (1)'!I16</f>
        <v>0.8327</v>
      </c>
    </row>
    <row r="17" spans="1:8" x14ac:dyDescent="0.3">
      <c r="A17" s="1" t="str">
        <f>'[3]set (1)'!B17</f>
        <v>NC_008689</v>
      </c>
      <c r="B17" s="1">
        <f>'[3]set (1)'!C17</f>
        <v>44857</v>
      </c>
      <c r="C17" s="1" t="str">
        <f>'[3]set (1)'!D17</f>
        <v>Staphylococcus virus 108PVL</v>
      </c>
      <c r="D17" s="1" t="str">
        <f>'[3]set (1)'!E17</f>
        <v>dsDNA</v>
      </c>
      <c r="E17" s="1" t="str">
        <f>'[3]set (1)'!F17</f>
        <v>Staphylococcus aureus</v>
      </c>
      <c r="F17" s="1" t="str">
        <f>'[3]set (1)'!G17</f>
        <v>-</v>
      </c>
      <c r="G17" s="1" t="str">
        <f>'[3]set (1)'!H17</f>
        <v>Bacillota</v>
      </c>
      <c r="H17" s="1" t="str">
        <f>'[3]set (1)'!I17</f>
        <v>0.8313</v>
      </c>
    </row>
    <row r="18" spans="1:8" x14ac:dyDescent="0.3">
      <c r="A18" s="1" t="str">
        <f>'[3]set (1)'!B18</f>
        <v>NC_012784</v>
      </c>
      <c r="B18" s="1">
        <f>'[3]set (1)'!C18</f>
        <v>44492</v>
      </c>
      <c r="C18" s="1" t="str">
        <f>'[3]set (1)'!D18</f>
        <v>Staphylococcus phage phiPVL-CN125</v>
      </c>
      <c r="D18" s="1" t="str">
        <f>'[3]set (1)'!E18</f>
        <v>dsDNA</v>
      </c>
      <c r="E18" s="1" t="str">
        <f>'[3]set (1)'!F18</f>
        <v>Staphylococcus aureus</v>
      </c>
      <c r="F18" s="1" t="str">
        <f>'[3]set (1)'!G18</f>
        <v>-</v>
      </c>
      <c r="G18" s="1" t="str">
        <f>'[3]set (1)'!H18</f>
        <v>Bacillota</v>
      </c>
      <c r="H18" s="1" t="str">
        <f>'[3]set (1)'!I18</f>
        <v>0.8288</v>
      </c>
    </row>
    <row r="19" spans="1:8" x14ac:dyDescent="0.3">
      <c r="A19" s="1" t="str">
        <f>'[3]set (1)'!B19</f>
        <v>NC_009763</v>
      </c>
      <c r="B19" s="1">
        <f>'[3]set (1)'!C19</f>
        <v>42973</v>
      </c>
      <c r="C19" s="1" t="str">
        <f>'[3]set (1)'!D19</f>
        <v>Staphylococcus phage tp310-3</v>
      </c>
      <c r="D19" s="1" t="str">
        <f>'[3]set (1)'!E19</f>
        <v>dsDNA</v>
      </c>
      <c r="E19" s="1" t="str">
        <f>'[3]set (1)'!F19</f>
        <v>Staphylococcus aureus</v>
      </c>
      <c r="F19" s="1" t="str">
        <f>'[3]set (1)'!G19</f>
        <v>-</v>
      </c>
      <c r="G19" s="1" t="str">
        <f>'[3]set (1)'!H19</f>
        <v>Bacillota</v>
      </c>
      <c r="H19" s="1" t="str">
        <f>'[3]set (1)'!I19</f>
        <v>0.8240</v>
      </c>
    </row>
    <row r="20" spans="1:8" x14ac:dyDescent="0.3">
      <c r="A20" s="1" t="str">
        <f>'[3]set (1)'!B20</f>
        <v>NC_004617</v>
      </c>
      <c r="B20" s="1">
        <f>'[3]set (1)'!C20</f>
        <v>42722</v>
      </c>
      <c r="C20" s="1" t="str">
        <f>'[3]set (1)'!D20</f>
        <v>Staphylococcus phage phi 13</v>
      </c>
      <c r="D20" s="1" t="str">
        <f>'[3]set (1)'!E20</f>
        <v>dsDNA</v>
      </c>
      <c r="E20" s="1" t="str">
        <f>'[3]set (1)'!F20</f>
        <v>Staphylococcus aureus subsp. aureus NCTC 8325</v>
      </c>
      <c r="F20" s="1" t="str">
        <f>'[3]set (1)'!G20</f>
        <v>-</v>
      </c>
      <c r="G20" s="1" t="str">
        <f>'[3]set (1)'!H20</f>
        <v>Bacillota</v>
      </c>
      <c r="H20" s="1" t="str">
        <f>'[3]set (1)'!I20</f>
        <v>0.8229</v>
      </c>
    </row>
    <row r="21" spans="1:8" x14ac:dyDescent="0.3">
      <c r="A21" s="1" t="str">
        <f>'[3]set (1)'!B21</f>
        <v>NC_009761</v>
      </c>
      <c r="B21" s="1">
        <f>'[3]set (1)'!C21</f>
        <v>42232</v>
      </c>
      <c r="C21" s="1" t="str">
        <f>'[3]set (1)'!D21</f>
        <v>Staphylococcus phage tp310-1</v>
      </c>
      <c r="D21" s="1" t="str">
        <f>'[3]set (1)'!E21</f>
        <v>dsDNA</v>
      </c>
      <c r="E21" s="1" t="str">
        <f>'[3]set (1)'!F21</f>
        <v>Staphylococcus aureus</v>
      </c>
      <c r="F21" s="1" t="str">
        <f>'[3]set (1)'!G21</f>
        <v>-</v>
      </c>
      <c r="G21" s="1" t="str">
        <f>'[3]set (1)'!H21</f>
        <v>Bacillota</v>
      </c>
      <c r="H21" s="1" t="str">
        <f>'[3]set (1)'!I21</f>
        <v>0.8125</v>
      </c>
    </row>
    <row r="22" spans="1:8" x14ac:dyDescent="0.3">
      <c r="A22" s="1" t="str">
        <f>'[3]set (1)'!B22</f>
        <v>NC_002321</v>
      </c>
      <c r="B22" s="1">
        <f>'[3]set (1)'!C22</f>
        <v>41401</v>
      </c>
      <c r="C22" s="1" t="str">
        <f>'[3]set (1)'!D22</f>
        <v>Staphylococcus phage PVL</v>
      </c>
      <c r="D22" s="1" t="str">
        <f>'[3]set (1)'!E22</f>
        <v>dsDNA</v>
      </c>
      <c r="E22" s="1" t="str">
        <f>'[3]set (1)'!F22</f>
        <v>Staphylococcus aureus</v>
      </c>
      <c r="F22" s="1" t="str">
        <f>'[3]set (1)'!G22</f>
        <v>-</v>
      </c>
      <c r="G22" s="1" t="str">
        <f>'[3]set (1)'!H22</f>
        <v>Bacillota</v>
      </c>
      <c r="H22" s="1" t="str">
        <f>'[3]set (1)'!I22</f>
        <v>0.8095</v>
      </c>
    </row>
    <row r="23" spans="1:8" x14ac:dyDescent="0.3">
      <c r="A23" s="1" t="str">
        <f>'[3]set (1)'!B23</f>
        <v>NC_048711</v>
      </c>
      <c r="B23" s="1">
        <f>'[3]set (1)'!C23</f>
        <v>43184</v>
      </c>
      <c r="C23" s="1" t="str">
        <f>'[3]set (1)'!D23</f>
        <v>Staphylococcus phage SA780ruMSSAST101</v>
      </c>
      <c r="D23" s="1" t="str">
        <f>'[3]set (1)'!E23</f>
        <v>dsDNA</v>
      </c>
      <c r="E23" s="1" t="str">
        <f>'[3]set (1)'!F23</f>
        <v>Staphylococcus aureus</v>
      </c>
      <c r="F23" s="1" t="str">
        <f>'[3]set (1)'!G23</f>
        <v>-</v>
      </c>
      <c r="G23" s="1" t="str">
        <f>'[3]set (1)'!H23</f>
        <v>Bacillota</v>
      </c>
      <c r="H23" s="1" t="str">
        <f>'[3]set (1)'!I23</f>
        <v>0.8014</v>
      </c>
    </row>
    <row r="24" spans="1:8" x14ac:dyDescent="0.3">
      <c r="A24" s="1" t="str">
        <f>'[3]set (1)'!B24</f>
        <v>NC_021773</v>
      </c>
      <c r="B24" s="1">
        <f>'[3]set (1)'!C24</f>
        <v>43458</v>
      </c>
      <c r="C24" s="1" t="str">
        <f>'[3]set (1)'!D24</f>
        <v>Staphylococcus phage JS01</v>
      </c>
      <c r="D24" s="1" t="str">
        <f>'[3]set (1)'!E24</f>
        <v>dsDNA</v>
      </c>
      <c r="E24" s="1" t="str">
        <f>'[3]set (1)'!F24</f>
        <v>Staphylococcus aureus</v>
      </c>
      <c r="F24" s="1" t="str">
        <f>'[3]set (1)'!G24</f>
        <v>-</v>
      </c>
      <c r="G24" s="1" t="str">
        <f>'[3]set (1)'!H24</f>
        <v>Bacillota</v>
      </c>
      <c r="H24" s="1" t="str">
        <f>'[3]set (1)'!I24</f>
        <v>0.7931</v>
      </c>
    </row>
    <row r="25" spans="1:8" x14ac:dyDescent="0.3">
      <c r="A25" s="1" t="str">
        <f>'[3]set (1)'!B25</f>
        <v>NC_007052</v>
      </c>
      <c r="B25" s="1">
        <f>'[3]set (1)'!C25</f>
        <v>45861</v>
      </c>
      <c r="C25" s="1" t="str">
        <f>'[3]set (1)'!D25</f>
        <v>Staphylococcus phage 42E</v>
      </c>
      <c r="D25" s="1" t="str">
        <f>'[3]set (1)'!E25</f>
        <v>dsDNA</v>
      </c>
      <c r="E25" s="1" t="str">
        <f>'[3]set (1)'!F25</f>
        <v>Staphylococcus aureus</v>
      </c>
      <c r="F25" s="1" t="str">
        <f>'[3]set (1)'!G25</f>
        <v>-</v>
      </c>
      <c r="G25" s="1" t="str">
        <f>'[3]set (1)'!H25</f>
        <v>Bacillota</v>
      </c>
      <c r="H25" s="1" t="str">
        <f>'[3]set (1)'!I25</f>
        <v>0.7922</v>
      </c>
    </row>
    <row r="26" spans="1:8" x14ac:dyDescent="0.3">
      <c r="A26" s="1" t="str">
        <f>'[3]set (1)'!B26</f>
        <v>NC_055039</v>
      </c>
      <c r="B26" s="1">
        <f>'[3]set (1)'!C26</f>
        <v>45108</v>
      </c>
      <c r="C26" s="1" t="str">
        <f>'[3]set (1)'!D26</f>
        <v>Staphylococcus phage vB_SauS_fPfSau02</v>
      </c>
      <c r="D26" s="1" t="str">
        <f>'[3]set (1)'!E26</f>
        <v>dsDNA</v>
      </c>
      <c r="E26" s="1" t="str">
        <f>'[3]set (1)'!F26</f>
        <v>Staphylococcus aureus</v>
      </c>
      <c r="F26" s="1" t="str">
        <f>'[3]set (1)'!G26</f>
        <v>-</v>
      </c>
      <c r="G26" s="1" t="str">
        <f>'[3]set (1)'!H26</f>
        <v>Bacillota</v>
      </c>
      <c r="H26" s="1" t="str">
        <f>'[3]set (1)'!I26</f>
        <v>0.7800</v>
      </c>
    </row>
    <row r="27" spans="1:8" x14ac:dyDescent="0.3">
      <c r="A27" s="1" t="str">
        <f>'[3]set (1)'!B27</f>
        <v>NC_002661</v>
      </c>
      <c r="B27" s="1">
        <f>'[3]set (1)'!C27</f>
        <v>42942</v>
      </c>
      <c r="C27" s="1" t="str">
        <f>'[3]set (1)'!D27</f>
        <v>Staphylococcus phage phiSLT</v>
      </c>
      <c r="D27" s="1" t="str">
        <f>'[3]set (1)'!E27</f>
        <v>dsDNA</v>
      </c>
      <c r="E27" s="1" t="str">
        <f>'[3]set (1)'!F27</f>
        <v>Staphylococcus aureus</v>
      </c>
      <c r="F27" s="1" t="str">
        <f>'[3]set (1)'!G27</f>
        <v>-</v>
      </c>
      <c r="G27" s="1" t="str">
        <f>'[3]set (1)'!H27</f>
        <v>Bacillota</v>
      </c>
      <c r="H27" s="1" t="str">
        <f>'[3]set (1)'!I27</f>
        <v>0.7092</v>
      </c>
    </row>
    <row r="28" spans="1:8" x14ac:dyDescent="0.3">
      <c r="A28" s="1" t="str">
        <f>'[3]set (1)'!B28</f>
        <v>NC_055046</v>
      </c>
      <c r="B28" s="1">
        <f>'[3]set (1)'!C28</f>
        <v>44823</v>
      </c>
      <c r="C28" s="1" t="str">
        <f>'[3]set (1)'!D28</f>
        <v>Staphylococcus phage phiSa2wa_st5</v>
      </c>
      <c r="D28" s="1" t="str">
        <f>'[3]set (1)'!E28</f>
        <v>dsDNA</v>
      </c>
      <c r="E28" s="1" t="str">
        <f>'[3]set (1)'!F28</f>
        <v>Staphylococcus aureus</v>
      </c>
      <c r="F28" s="1" t="str">
        <f>'[3]set (1)'!G28</f>
        <v>-</v>
      </c>
      <c r="G28" s="1" t="str">
        <f>'[3]set (1)'!H28</f>
        <v>Bacillota</v>
      </c>
      <c r="H28" s="1" t="str">
        <f>'[3]set (1)'!I28</f>
        <v>0.6531</v>
      </c>
    </row>
    <row r="29" spans="1:8" x14ac:dyDescent="0.3">
      <c r="A29" s="1" t="str">
        <f>'[3]set (1)'!B29</f>
        <v>NC_028862</v>
      </c>
      <c r="B29" s="1">
        <f>'[3]set (1)'!C29</f>
        <v>44222</v>
      </c>
      <c r="C29" s="1" t="str">
        <f>'[3]set (1)'!D29</f>
        <v>Staphylococcus phage vB_SauS_phi2</v>
      </c>
      <c r="D29" s="1" t="str">
        <f>'[3]set (1)'!E29</f>
        <v>dsDNA</v>
      </c>
      <c r="E29" s="1" t="str">
        <f>'[3]set (1)'!F29</f>
        <v>Staphylococcus aureus</v>
      </c>
      <c r="F29" s="1" t="str">
        <f>'[3]set (1)'!G29</f>
        <v>-</v>
      </c>
      <c r="G29" s="1" t="str">
        <f>'[3]set (1)'!H29</f>
        <v>Bacillota</v>
      </c>
      <c r="H29" s="1" t="str">
        <f>'[3]set (1)'!I29</f>
        <v>0.6521</v>
      </c>
    </row>
    <row r="30" spans="1:8" x14ac:dyDescent="0.3">
      <c r="A30" s="1" t="str">
        <f>'[3]set (1)'!B30</f>
        <v>NC_021323</v>
      </c>
      <c r="B30" s="1">
        <f>'[3]set (1)'!C30</f>
        <v>45572</v>
      </c>
      <c r="C30" s="1" t="str">
        <f>'[3]set (1)'!D30</f>
        <v>Staphylococcus phage StauST398-2</v>
      </c>
      <c r="D30" s="1" t="str">
        <f>'[3]set (1)'!E30</f>
        <v>dsDNA</v>
      </c>
      <c r="E30" s="1" t="str">
        <f>'[3]set (1)'!F30</f>
        <v>Staphylococcus aureus</v>
      </c>
      <c r="F30" s="1" t="str">
        <f>'[3]set (1)'!G30</f>
        <v>-</v>
      </c>
      <c r="G30" s="1" t="str">
        <f>'[3]set (1)'!H30</f>
        <v>Bacillota</v>
      </c>
      <c r="H30" s="1" t="str">
        <f>'[3]set (1)'!I30</f>
        <v>0.5939</v>
      </c>
    </row>
    <row r="31" spans="1:8" x14ac:dyDescent="0.3">
      <c r="A31" s="1" t="str">
        <f>'[3]set (1)'!B31</f>
        <v>NC_011612</v>
      </c>
      <c r="B31" s="1">
        <f>'[3]set (1)'!C31</f>
        <v>45344</v>
      </c>
      <c r="C31" s="1" t="str">
        <f>'[3]set (1)'!D31</f>
        <v>Staphylococcus phage phiSauS-IPLA35</v>
      </c>
      <c r="D31" s="1" t="str">
        <f>'[3]set (1)'!E31</f>
        <v>dsDNA</v>
      </c>
      <c r="E31" s="1" t="str">
        <f>'[3]set (1)'!F31</f>
        <v>Staphylococcus aureus</v>
      </c>
      <c r="F31" s="1" t="str">
        <f>'[3]set (1)'!G31</f>
        <v>-</v>
      </c>
      <c r="G31" s="1" t="str">
        <f>'[3]set (1)'!H31</f>
        <v>Bacillota</v>
      </c>
      <c r="H31" s="1" t="str">
        <f>'[3]set (1)'!I31</f>
        <v>0.1965</v>
      </c>
    </row>
    <row r="32" spans="1:8" x14ac:dyDescent="0.3">
      <c r="A32" s="1" t="str">
        <f>'[3]set (1)'!B32</f>
        <v>OM439667.1</v>
      </c>
      <c r="B32" s="1">
        <f>'[3]set (1)'!C32</f>
        <v>45771</v>
      </c>
      <c r="C32" s="1" t="str">
        <f>'[3]set (1)'!D32</f>
        <v>user_virus4</v>
      </c>
      <c r="D32" s="1" t="str">
        <f>'[3]set (1)'!E32</f>
        <v>-</v>
      </c>
      <c r="E32" s="1" t="str">
        <f>'[3]set (1)'!F32</f>
        <v>-</v>
      </c>
      <c r="F32" s="1" t="str">
        <f>'[3]set (1)'!G32</f>
        <v>-</v>
      </c>
      <c r="G32" s="1" t="str">
        <f>'[3]set (1)'!H32</f>
        <v>-</v>
      </c>
      <c r="H32" s="1" t="str">
        <f>'[3]set (1)'!I32</f>
        <v>0.1913</v>
      </c>
    </row>
    <row r="33" spans="1:8" x14ac:dyDescent="0.3">
      <c r="A33" s="1" t="str">
        <f>'[3]set (1)'!B33</f>
        <v>MetB16</v>
      </c>
      <c r="B33" s="1">
        <f>'[3]set (1)'!C33</f>
        <v>45295</v>
      </c>
      <c r="C33" s="1" t="str">
        <f>'[3]set (1)'!D33</f>
        <v>user_virus1</v>
      </c>
      <c r="D33" s="1" t="str">
        <f>'[3]set (1)'!E33</f>
        <v>-</v>
      </c>
      <c r="E33" s="1" t="str">
        <f>'[3]set (1)'!F33</f>
        <v>-</v>
      </c>
      <c r="F33" s="1" t="str">
        <f>'[3]set (1)'!G33</f>
        <v>-</v>
      </c>
      <c r="G33" s="1" t="str">
        <f>'[3]set (1)'!H33</f>
        <v>-</v>
      </c>
      <c r="H33" s="1" t="str">
        <f>'[3]set (1)'!I33</f>
        <v>0.1866</v>
      </c>
    </row>
    <row r="34" spans="1:8" x14ac:dyDescent="0.3">
      <c r="A34" s="1" t="str">
        <f>'[3]set (1)'!B34</f>
        <v>NC_055042</v>
      </c>
      <c r="B34" s="1">
        <f>'[3]set (1)'!C34</f>
        <v>45985</v>
      </c>
      <c r="C34" s="1" t="str">
        <f>'[3]set (1)'!D34</f>
        <v>Staphylococcus phage P240</v>
      </c>
      <c r="D34" s="1" t="str">
        <f>'[3]set (1)'!E34</f>
        <v>dsDNA</v>
      </c>
      <c r="E34" s="1" t="str">
        <f>'[3]set (1)'!F34</f>
        <v>Staphylococcus aureus</v>
      </c>
      <c r="F34" s="1" t="str">
        <f>'[3]set (1)'!G34</f>
        <v>-</v>
      </c>
      <c r="G34" s="1" t="str">
        <f>'[3]set (1)'!H34</f>
        <v>Bacillota</v>
      </c>
      <c r="H34" s="1" t="str">
        <f>'[3]set (1)'!I34</f>
        <v>0.1801</v>
      </c>
    </row>
    <row r="35" spans="1:8" x14ac:dyDescent="0.3">
      <c r="A35" s="1" t="str">
        <f>'[3]set (1)'!B35</f>
        <v>NC_019513</v>
      </c>
      <c r="B35" s="1">
        <f>'[3]set (1)'!C35</f>
        <v>45552</v>
      </c>
      <c r="C35" s="1" t="str">
        <f>'[3]set (1)'!D35</f>
        <v>Staphylococcus phage SMSAP5</v>
      </c>
      <c r="D35" s="1" t="str">
        <f>'[3]set (1)'!E35</f>
        <v>dsDNA</v>
      </c>
      <c r="E35" s="1" t="str">
        <f>'[3]set (1)'!F35</f>
        <v>Staphylococcus aureus</v>
      </c>
      <c r="F35" s="1" t="str">
        <f>'[3]set (1)'!G35</f>
        <v>-</v>
      </c>
      <c r="G35" s="1" t="str">
        <f>'[3]set (1)'!H35</f>
        <v>Bacillota</v>
      </c>
      <c r="H35" s="1" t="str">
        <f>'[3]set (1)'!I35</f>
        <v>0.1759</v>
      </c>
    </row>
    <row r="36" spans="1:8" x14ac:dyDescent="0.3">
      <c r="A36" s="1" t="str">
        <f>'[3]set (1)'!B36</f>
        <v>NC_055044</v>
      </c>
      <c r="B36" s="1">
        <f>'[3]set (1)'!C36</f>
        <v>45346</v>
      </c>
      <c r="C36" s="1" t="str">
        <f>'[3]set (1)'!D36</f>
        <v>Staphylococcus phage SAP11</v>
      </c>
      <c r="D36" s="1" t="str">
        <f>'[3]set (1)'!E36</f>
        <v>dsDNA</v>
      </c>
      <c r="E36" s="1" t="str">
        <f>'[3]set (1)'!F36</f>
        <v>Staphylococcus aureus</v>
      </c>
      <c r="F36" s="1" t="str">
        <f>'[3]set (1)'!G36</f>
        <v>-</v>
      </c>
      <c r="G36" s="1" t="str">
        <f>'[3]set (1)'!H36</f>
        <v>Bacillota</v>
      </c>
      <c r="H36" s="1" t="str">
        <f>'[3]set (1)'!I36</f>
        <v>0.1687</v>
      </c>
    </row>
    <row r="37" spans="1:8" x14ac:dyDescent="0.3">
      <c r="A37" s="1" t="str">
        <f>'[3]set (1)'!B37</f>
        <v>NC_022758</v>
      </c>
      <c r="B37" s="1">
        <f>'[3]set (1)'!C37</f>
        <v>44459</v>
      </c>
      <c r="C37" s="1" t="str">
        <f>'[3]set (1)'!D37</f>
        <v>Staphylococcus phage YMC/09/04/R1988</v>
      </c>
      <c r="D37" s="1" t="str">
        <f>'[3]set (1)'!E37</f>
        <v>dsDNA</v>
      </c>
      <c r="E37" s="1" t="str">
        <f>'[3]set (1)'!F37</f>
        <v>Staphylococcus aureus</v>
      </c>
      <c r="F37" s="1" t="str">
        <f>'[3]set (1)'!G37</f>
        <v>-</v>
      </c>
      <c r="G37" s="1" t="str">
        <f>'[3]set (1)'!H37</f>
        <v>Bacillota</v>
      </c>
      <c r="H37" s="1" t="str">
        <f>'[3]set (1)'!I37</f>
        <v>0.1633</v>
      </c>
    </row>
    <row r="38" spans="1:8" x14ac:dyDescent="0.3">
      <c r="A38" s="1" t="str">
        <f>'[3]set (1)'!B38</f>
        <v>NC_055038</v>
      </c>
      <c r="B38" s="1">
        <f>'[3]set (1)'!C38</f>
        <v>45111</v>
      </c>
      <c r="C38" s="1" t="str">
        <f>'[3]set (1)'!D38</f>
        <v>Staphylococcus phage SH-St 15644</v>
      </c>
      <c r="D38" s="1" t="str">
        <f>'[3]set (1)'!E38</f>
        <v>dsDNA</v>
      </c>
      <c r="E38" s="1" t="str">
        <f>'[3]set (1)'!F38</f>
        <v>Staphylococcus aureus</v>
      </c>
      <c r="F38" s="1" t="str">
        <f>'[3]set (1)'!G38</f>
        <v>-</v>
      </c>
      <c r="G38" s="1" t="str">
        <f>'[3]set (1)'!H38</f>
        <v>Bacillota</v>
      </c>
      <c r="H38" s="1" t="str">
        <f>'[3]set (1)'!I38</f>
        <v>0.1584</v>
      </c>
    </row>
    <row r="39" spans="1:8" x14ac:dyDescent="0.3">
      <c r="A39" s="1" t="str">
        <f>'[3]set (1)'!B39</f>
        <v>NC_009762</v>
      </c>
      <c r="B39" s="1">
        <f>'[3]set (1)'!C39</f>
        <v>47785</v>
      </c>
      <c r="C39" s="1" t="str">
        <f>'[3]set (1)'!D39</f>
        <v>Staphylococcus phage tp310-2</v>
      </c>
      <c r="D39" s="1" t="str">
        <f>'[3]set (1)'!E39</f>
        <v>dsDNA</v>
      </c>
      <c r="E39" s="1" t="str">
        <f>'[3]set (1)'!F39</f>
        <v>Staphylococcus aureus</v>
      </c>
      <c r="F39" s="1" t="str">
        <f>'[3]set (1)'!G39</f>
        <v>-</v>
      </c>
      <c r="G39" s="1" t="str">
        <f>'[3]set (1)'!H39</f>
        <v>Bacillota</v>
      </c>
      <c r="H39" s="1" t="str">
        <f>'[3]set (1)'!I39</f>
        <v>0.1580</v>
      </c>
    </row>
    <row r="40" spans="1:8" x14ac:dyDescent="0.3">
      <c r="A40" s="1" t="str">
        <f>'[3]set (1)'!B40</f>
        <v>OM439665.1</v>
      </c>
      <c r="B40" s="1">
        <f>'[3]set (1)'!C40</f>
        <v>45809</v>
      </c>
      <c r="C40" s="1" t="str">
        <f>'[3]set (1)'!D40</f>
        <v>user_virus3</v>
      </c>
      <c r="D40" s="1" t="str">
        <f>'[3]set (1)'!E40</f>
        <v>-</v>
      </c>
      <c r="E40" s="1" t="str">
        <f>'[3]set (1)'!F40</f>
        <v>-</v>
      </c>
      <c r="F40" s="1" t="str">
        <f>'[3]set (1)'!G40</f>
        <v>-</v>
      </c>
      <c r="G40" s="1" t="str">
        <f>'[3]set (1)'!H40</f>
        <v>-</v>
      </c>
      <c r="H40" s="1" t="str">
        <f>'[3]set (1)'!I40</f>
        <v>0.1574</v>
      </c>
    </row>
    <row r="41" spans="1:8" x14ac:dyDescent="0.3">
      <c r="A41" s="1" t="str">
        <f>'[3]set (1)'!B41</f>
        <v>NC_007054</v>
      </c>
      <c r="B41" s="1">
        <f>'[3]set (1)'!C41</f>
        <v>44777</v>
      </c>
      <c r="C41" s="1" t="str">
        <f>'[3]set (1)'!D41</f>
        <v>Staphylococcus phage 47</v>
      </c>
      <c r="D41" s="1" t="str">
        <f>'[3]set (1)'!E41</f>
        <v>dsDNA</v>
      </c>
      <c r="E41" s="1" t="str">
        <f>'[3]set (1)'!F41</f>
        <v>Staphylococcus aureus</v>
      </c>
      <c r="F41" s="1" t="str">
        <f>'[3]set (1)'!G41</f>
        <v>-</v>
      </c>
      <c r="G41" s="1" t="str">
        <f>'[3]set (1)'!H41</f>
        <v>Bacillota</v>
      </c>
      <c r="H41" s="1" t="str">
        <f>'[3]set (1)'!I41</f>
        <v>0.1569</v>
      </c>
    </row>
    <row r="42" spans="1:8" x14ac:dyDescent="0.3">
      <c r="A42" s="1" t="str">
        <f>'[3]set (1)'!B42</f>
        <v>NC_011344</v>
      </c>
      <c r="B42" s="1">
        <f>'[3]set (1)'!C42</f>
        <v>47342</v>
      </c>
      <c r="C42" s="1" t="str">
        <f>'[3]set (1)'!D42</f>
        <v>Staphylococcus phage phi2958PVL</v>
      </c>
      <c r="D42" s="1" t="str">
        <f>'[3]set (1)'!E42</f>
        <v>dsDNA</v>
      </c>
      <c r="E42" s="1" t="str">
        <f>'[3]set (1)'!F42</f>
        <v>Staphylococcus aureus</v>
      </c>
      <c r="F42" s="1" t="str">
        <f>'[3]set (1)'!G42</f>
        <v>-</v>
      </c>
      <c r="G42" s="1" t="str">
        <f>'[3]set (1)'!H42</f>
        <v>Bacillota</v>
      </c>
      <c r="H42" s="1" t="str">
        <f>'[3]set (1)'!I42</f>
        <v>0.1556</v>
      </c>
    </row>
    <row r="43" spans="1:8" x14ac:dyDescent="0.3">
      <c r="A43" s="1" t="str">
        <f>'[3]set (1)'!B43</f>
        <v>NC_055041</v>
      </c>
      <c r="B43" s="1">
        <f>'[3]set (1)'!C43</f>
        <v>46048</v>
      </c>
      <c r="C43" s="1" t="str">
        <f>'[3]set (1)'!D43</f>
        <v>Staphylococcus phage LH1</v>
      </c>
      <c r="D43" s="1" t="str">
        <f>'[3]set (1)'!E43</f>
        <v>dsDNA</v>
      </c>
      <c r="E43" s="1" t="str">
        <f>'[3]set (1)'!F43</f>
        <v>Staphylococcus aureus</v>
      </c>
      <c r="F43" s="1" t="str">
        <f>'[3]set (1)'!G43</f>
        <v>-</v>
      </c>
      <c r="G43" s="1" t="str">
        <f>'[3]set (1)'!H43</f>
        <v>Bacillota</v>
      </c>
      <c r="H43" s="1" t="str">
        <f>'[3]set (1)'!I43</f>
        <v>0.1527</v>
      </c>
    </row>
    <row r="44" spans="1:8" x14ac:dyDescent="0.3">
      <c r="A44" s="1" t="str">
        <f>'[3]set (1)'!B44</f>
        <v>NC_055043</v>
      </c>
      <c r="B44" s="1">
        <f>'[3]set (1)'!C44</f>
        <v>45999</v>
      </c>
      <c r="C44" s="1" t="str">
        <f>'[3]set (1)'!D44</f>
        <v>Staphylococcus phage SA137ruMSSAST121PVL</v>
      </c>
      <c r="D44" s="1" t="str">
        <f>'[3]set (1)'!E44</f>
        <v>dsDNA</v>
      </c>
      <c r="E44" s="1" t="str">
        <f>'[3]set (1)'!F44</f>
        <v>Staphylococcus aureus</v>
      </c>
      <c r="F44" s="1" t="str">
        <f>'[3]set (1)'!G44</f>
        <v>-</v>
      </c>
      <c r="G44" s="1" t="str">
        <f>'[3]set (1)'!H44</f>
        <v>Bacillota</v>
      </c>
      <c r="H44" s="1" t="str">
        <f>'[3]set (1)'!I44</f>
        <v>0.1527</v>
      </c>
    </row>
    <row r="45" spans="1:8" x14ac:dyDescent="0.3">
      <c r="A45" s="1" t="str">
        <f>'[3]set (1)'!B45</f>
        <v>NC_007053</v>
      </c>
      <c r="B45" s="1">
        <f>'[3]set (1)'!C45</f>
        <v>43095</v>
      </c>
      <c r="C45" s="1" t="str">
        <f>'[3]set (1)'!D45</f>
        <v>Staphylococcus phage 3A</v>
      </c>
      <c r="D45" s="1" t="str">
        <f>'[3]set (1)'!E45</f>
        <v>dsDNA</v>
      </c>
      <c r="E45" s="1" t="str">
        <f>'[3]set (1)'!F45</f>
        <v>Staphylococcus aureus</v>
      </c>
      <c r="F45" s="1" t="str">
        <f>'[3]set (1)'!G45</f>
        <v>-</v>
      </c>
      <c r="G45" s="1" t="str">
        <f>'[3]set (1)'!H45</f>
        <v>Bacillota</v>
      </c>
      <c r="H45" s="1" t="str">
        <f>'[3]set (1)'!I45</f>
        <v>0.1470</v>
      </c>
    </row>
    <row r="46" spans="1:8" x14ac:dyDescent="0.3">
      <c r="A46" s="1" t="str">
        <f>'[3]set (1)'!B46</f>
        <v>NC_055049</v>
      </c>
      <c r="B46" s="1">
        <f>'[3]set (1)'!C46</f>
        <v>45621</v>
      </c>
      <c r="C46" s="1" t="str">
        <f>'[3]set (1)'!D46</f>
        <v>Staphylococcus phage phiSa2wa_st121mssa</v>
      </c>
      <c r="D46" s="1" t="str">
        <f>'[3]set (1)'!E46</f>
        <v>dsDNA</v>
      </c>
      <c r="E46" s="1" t="str">
        <f>'[3]set (1)'!F46</f>
        <v>Staphylococcus aureus</v>
      </c>
      <c r="F46" s="1" t="str">
        <f>'[3]set (1)'!G46</f>
        <v>-</v>
      </c>
      <c r="G46" s="1" t="str">
        <f>'[3]set (1)'!H46</f>
        <v>Bacillota</v>
      </c>
      <c r="H46" s="1" t="str">
        <f>'[3]set (1)'!I46</f>
        <v>0.1467</v>
      </c>
    </row>
    <row r="47" spans="1:8" x14ac:dyDescent="0.3">
      <c r="A47" s="1" t="str">
        <f>'[3]set (1)'!B47</f>
        <v>NC_004616</v>
      </c>
      <c r="B47" s="1">
        <f>'[3]set (1)'!C47</f>
        <v>44970</v>
      </c>
      <c r="C47" s="1" t="str">
        <f>'[3]set (1)'!D47</f>
        <v>Staphylococcus phage phi 12</v>
      </c>
      <c r="D47" s="1" t="str">
        <f>'[3]set (1)'!E47</f>
        <v>dsDNA</v>
      </c>
      <c r="E47" s="1" t="str">
        <f>'[3]set (1)'!F47</f>
        <v>Staphylococcus aureus subsp. aureus NCTC 8325</v>
      </c>
      <c r="F47" s="1" t="str">
        <f>'[3]set (1)'!G47</f>
        <v>-</v>
      </c>
      <c r="G47" s="1" t="str">
        <f>'[3]set (1)'!H47</f>
        <v>Bacillota</v>
      </c>
      <c r="H47" s="1" t="str">
        <f>'[3]set (1)'!I47</f>
        <v>0.1462</v>
      </c>
    </row>
    <row r="48" spans="1:8" x14ac:dyDescent="0.3">
      <c r="A48" s="1" t="str">
        <f>'[3]set (1)'!B48</f>
        <v>NC_055047</v>
      </c>
      <c r="B48" s="1">
        <f>'[3]set (1)'!C48</f>
        <v>45780</v>
      </c>
      <c r="C48" s="1" t="str">
        <f>'[3]set (1)'!D48</f>
        <v>Staphylococcus phage phiSa2wa_st30</v>
      </c>
      <c r="D48" s="1" t="str">
        <f>'[3]set (1)'!E48</f>
        <v>dsDNA</v>
      </c>
      <c r="E48" s="1" t="str">
        <f>'[3]set (1)'!F48</f>
        <v>Staphylococcus aureus</v>
      </c>
      <c r="F48" s="1" t="str">
        <f>'[3]set (1)'!G48</f>
        <v>-</v>
      </c>
      <c r="G48" s="1" t="str">
        <f>'[3]set (1)'!H48</f>
        <v>Bacillota</v>
      </c>
      <c r="H48" s="1" t="str">
        <f>'[3]set (1)'!I48</f>
        <v>0.1455</v>
      </c>
    </row>
    <row r="49" spans="1:8" x14ac:dyDescent="0.3">
      <c r="A49" s="1" t="str">
        <f>'[3]set (1)'!B49</f>
        <v>NC_055048</v>
      </c>
      <c r="B49" s="1">
        <f>'[3]set (1)'!C49</f>
        <v>45878</v>
      </c>
      <c r="C49" s="1" t="str">
        <f>'[3]set (1)'!D49</f>
        <v>Staphylococcus phage phiSa2wa_st78</v>
      </c>
      <c r="D49" s="1" t="str">
        <f>'[3]set (1)'!E49</f>
        <v>dsDNA</v>
      </c>
      <c r="E49" s="1" t="str">
        <f>'[3]set (1)'!F49</f>
        <v>Staphylococcus aureus</v>
      </c>
      <c r="F49" s="1" t="str">
        <f>'[3]set (1)'!G49</f>
        <v>-</v>
      </c>
      <c r="G49" s="1" t="str">
        <f>'[3]set (1)'!H49</f>
        <v>Bacillota</v>
      </c>
      <c r="H49" s="1" t="str">
        <f>'[3]set (1)'!I49</f>
        <v>0.1405</v>
      </c>
    </row>
    <row r="50" spans="1:8" x14ac:dyDescent="0.3">
      <c r="A50" s="1" t="str">
        <f>'[3]set (1)'!B50</f>
        <v>NC_055040</v>
      </c>
      <c r="B50" s="1">
        <f>'[3]set (1)'!C50</f>
        <v>46435</v>
      </c>
      <c r="C50" s="1" t="str">
        <f>'[3]set (1)'!D50</f>
        <v>Staphylococcus phage vB_SauS_JS02</v>
      </c>
      <c r="D50" s="1" t="str">
        <f>'[3]set (1)'!E50</f>
        <v>dsDNA</v>
      </c>
      <c r="E50" s="1" t="str">
        <f>'[3]set (1)'!F50</f>
        <v>Staphylococcus aureus</v>
      </c>
      <c r="F50" s="1" t="str">
        <f>'[3]set (1)'!G50</f>
        <v>-</v>
      </c>
      <c r="G50" s="1" t="str">
        <f>'[3]set (1)'!H50</f>
        <v>Bacillota</v>
      </c>
      <c r="H50" s="1" t="str">
        <f>'[3]set (1)'!I50</f>
        <v>0.1400</v>
      </c>
    </row>
    <row r="51" spans="1:8" x14ac:dyDescent="0.3">
      <c r="A51" s="1" t="str">
        <f>'[3]set (1)'!B51</f>
        <v>NC_020199</v>
      </c>
      <c r="B51" s="1">
        <f>'[3]set (1)'!C51</f>
        <v>47252</v>
      </c>
      <c r="C51" s="1" t="str">
        <f>'[3]set (1)'!D51</f>
        <v>Staphylococcus phage phi7401PVL</v>
      </c>
      <c r="D51" s="1" t="str">
        <f>'[3]set (1)'!E51</f>
        <v>dsDNA</v>
      </c>
      <c r="E51" s="1" t="str">
        <f>'[3]set (1)'!F51</f>
        <v>Staphylococcus aureus</v>
      </c>
      <c r="F51" s="1" t="str">
        <f>'[3]set (1)'!G51</f>
        <v>-</v>
      </c>
      <c r="G51" s="1" t="str">
        <f>'[3]set (1)'!H51</f>
        <v>Bacillota</v>
      </c>
      <c r="H51" s="1" t="str">
        <f>'[3]set (1)'!I51</f>
        <v>0.1377</v>
      </c>
    </row>
    <row r="52" spans="1:8" x14ac:dyDescent="0.3">
      <c r="A52" s="1" t="str">
        <f>'[3]set (1)'!B52</f>
        <v>NC_055045</v>
      </c>
      <c r="B52" s="1">
        <f>'[3]set (1)'!C52</f>
        <v>45585</v>
      </c>
      <c r="C52" s="1" t="str">
        <f>'[3]set (1)'!D52</f>
        <v>Staphylococcus phage phiSa2wa_st1</v>
      </c>
      <c r="D52" s="1" t="str">
        <f>'[3]set (1)'!E52</f>
        <v>dsDNA</v>
      </c>
      <c r="E52" s="1" t="str">
        <f>'[3]set (1)'!F52</f>
        <v>Staphylococcus aureus</v>
      </c>
      <c r="F52" s="1" t="str">
        <f>'[3]set (1)'!G52</f>
        <v>-</v>
      </c>
      <c r="G52" s="1" t="str">
        <f>'[3]set (1)'!H52</f>
        <v>Bacillota</v>
      </c>
      <c r="H52" s="1" t="str">
        <f>'[3]set (1)'!I52</f>
        <v>0.1339</v>
      </c>
    </row>
    <row r="53" spans="1:8" x14ac:dyDescent="0.3">
      <c r="A53" s="1" t="str">
        <f>'[3]set (1)'!B53</f>
        <v>NC_055045.1</v>
      </c>
      <c r="B53" s="1">
        <f>'[3]set (1)'!C53</f>
        <v>45585</v>
      </c>
      <c r="C53" s="1" t="str">
        <f>'[3]set (1)'!D53</f>
        <v>user_virus2</v>
      </c>
      <c r="D53" s="1" t="str">
        <f>'[3]set (1)'!E53</f>
        <v>-</v>
      </c>
      <c r="E53" s="1" t="str">
        <f>'[3]set (1)'!F53</f>
        <v>-</v>
      </c>
      <c r="F53" s="1" t="str">
        <f>'[3]set (1)'!G53</f>
        <v>-</v>
      </c>
      <c r="G53" s="1" t="str">
        <f>'[3]set (1)'!H53</f>
        <v>-</v>
      </c>
      <c r="H53" s="1" t="str">
        <f>'[3]set (1)'!I53</f>
        <v>0.1312</v>
      </c>
    </row>
    <row r="54" spans="1:8" x14ac:dyDescent="0.3">
      <c r="A54" s="1" t="str">
        <f>'[3]set (1)'!B54</f>
        <v>NC_011614</v>
      </c>
      <c r="B54" s="1">
        <f>'[3]set (1)'!C54</f>
        <v>42526</v>
      </c>
      <c r="C54" s="1" t="str">
        <f>'[3]set (1)'!D54</f>
        <v>Staphylococcus phage vB_SauS-phiIPLA88</v>
      </c>
      <c r="D54" s="1" t="str">
        <f>'[3]set (1)'!E54</f>
        <v>dsDNA</v>
      </c>
      <c r="E54" s="1" t="str">
        <f>'[3]set (1)'!F54</f>
        <v>Staphylococcus aureus</v>
      </c>
      <c r="F54" s="1" t="str">
        <f>'[3]set (1)'!G54</f>
        <v>-</v>
      </c>
      <c r="G54" s="1" t="str">
        <f>'[3]set (1)'!H54</f>
        <v>Bacillota</v>
      </c>
      <c r="H54" s="1" t="str">
        <f>'[3]set (1)'!I54</f>
        <v>0.1296</v>
      </c>
    </row>
    <row r="55" spans="1:8" x14ac:dyDescent="0.3">
      <c r="A55" s="1" t="str">
        <f>'[3]set (1)'!B55</f>
        <v>NC_004615</v>
      </c>
      <c r="B55" s="1">
        <f>'[3]set (1)'!C55</f>
        <v>43604</v>
      </c>
      <c r="C55" s="1" t="str">
        <f>'[3]set (1)'!D55</f>
        <v>Staphylococcus phage phi 11</v>
      </c>
      <c r="D55" s="1" t="str">
        <f>'[3]set (1)'!E55</f>
        <v>dsDNA</v>
      </c>
      <c r="E55" s="1" t="str">
        <f>'[3]set (1)'!F55</f>
        <v>Staphylococcus aureus subsp. aureus NCTC 8325</v>
      </c>
      <c r="F55" s="1" t="str">
        <f>'[3]set (1)'!G55</f>
        <v>-</v>
      </c>
      <c r="G55" s="1" t="str">
        <f>'[3]set (1)'!H55</f>
        <v>Bacillota</v>
      </c>
      <c r="H55" s="1" t="str">
        <f>'[3]set (1)'!I55</f>
        <v>0.1261</v>
      </c>
    </row>
    <row r="56" spans="1:8" x14ac:dyDescent="0.3">
      <c r="A56" s="1" t="str">
        <f>'[3]set (1)'!B56</f>
        <v>NC_007048</v>
      </c>
      <c r="B56" s="1">
        <f>'[3]set (1)'!C56</f>
        <v>42732</v>
      </c>
      <c r="C56" s="1" t="str">
        <f>'[3]set (1)'!D56</f>
        <v>Staphylococcus phage 69</v>
      </c>
      <c r="D56" s="1" t="str">
        <f>'[3]set (1)'!E56</f>
        <v>dsDNA</v>
      </c>
      <c r="E56" s="1" t="str">
        <f>'[3]set (1)'!F56</f>
        <v>Staphylococcus aureus</v>
      </c>
      <c r="F56" s="1" t="str">
        <f>'[3]set (1)'!G56</f>
        <v>-</v>
      </c>
      <c r="G56" s="1" t="str">
        <f>'[3]set (1)'!H56</f>
        <v>Bacillota</v>
      </c>
      <c r="H56" s="1" t="str">
        <f>'[3]set (1)'!I56</f>
        <v>0.1235</v>
      </c>
    </row>
    <row r="57" spans="1:8" x14ac:dyDescent="0.3">
      <c r="A57" s="1" t="str">
        <f>'[3]set (1)'!B57</f>
        <v>NC_014460</v>
      </c>
      <c r="B57" s="1">
        <f>'[3]set (1)'!C57</f>
        <v>41207</v>
      </c>
      <c r="C57" s="1" t="str">
        <f>'[3]set (1)'!D57</f>
        <v>Staphylococcus phage SAP-26</v>
      </c>
      <c r="D57" s="1" t="str">
        <f>'[3]set (1)'!E57</f>
        <v>dsDNA</v>
      </c>
      <c r="E57" s="1" t="str">
        <f>'[3]set (1)'!F57</f>
        <v>Staphylococcus aureus</v>
      </c>
      <c r="F57" s="1" t="str">
        <f>'[3]set (1)'!G57</f>
        <v>-</v>
      </c>
      <c r="G57" s="1" t="str">
        <f>'[3]set (1)'!H57</f>
        <v>Bacillota</v>
      </c>
      <c r="H57" s="1" t="str">
        <f>'[3]set (1)'!I57</f>
        <v>0.1235</v>
      </c>
    </row>
    <row r="58" spans="1:8" x14ac:dyDescent="0.3">
      <c r="A58" s="1" t="str">
        <f>'[3]set (1)'!B58</f>
        <v>NC_008798</v>
      </c>
      <c r="B58" s="1">
        <f>'[3]set (1)'!C58</f>
        <v>43265</v>
      </c>
      <c r="C58" s="1" t="str">
        <f>'[3]set (1)'!D58</f>
        <v>Staphylococcus phage phiETA2</v>
      </c>
      <c r="D58" s="1" t="str">
        <f>'[3]set (1)'!E58</f>
        <v>dsDNA</v>
      </c>
      <c r="E58" s="1" t="str">
        <f>'[3]set (1)'!F58</f>
        <v>Staphylococcus aureus</v>
      </c>
      <c r="F58" s="1" t="str">
        <f>'[3]set (1)'!G58</f>
        <v>-</v>
      </c>
      <c r="G58" s="1" t="str">
        <f>'[3]set (1)'!H58</f>
        <v>Bacillota</v>
      </c>
      <c r="H58" s="1" t="str">
        <f>'[3]set (1)'!I58</f>
        <v>0.1227</v>
      </c>
    </row>
    <row r="59" spans="1:8" x14ac:dyDescent="0.3">
      <c r="A59" s="1" t="str">
        <f>'[3]set (1)'!B59</f>
        <v>NC_029010</v>
      </c>
      <c r="B59" s="1">
        <f>'[3]set (1)'!C59</f>
        <v>40592</v>
      </c>
      <c r="C59" s="1" t="str">
        <f>'[3]set (1)'!D59</f>
        <v>Staphylococcus phage SA97</v>
      </c>
      <c r="D59" s="1" t="str">
        <f>'[3]set (1)'!E59</f>
        <v>dsDNA</v>
      </c>
      <c r="E59" s="1" t="str">
        <f>'[3]set (1)'!F59</f>
        <v>Staphylococcus aureus subsp. aureus RN4220</v>
      </c>
      <c r="F59" s="1" t="str">
        <f>'[3]set (1)'!G59</f>
        <v>-</v>
      </c>
      <c r="G59" s="1" t="str">
        <f>'[3]set (1)'!H59</f>
        <v>Bacillota</v>
      </c>
      <c r="H59" s="1" t="str">
        <f>'[3]set (1)'!I59</f>
        <v>0.1227</v>
      </c>
    </row>
    <row r="60" spans="1:8" x14ac:dyDescent="0.3">
      <c r="A60" s="1" t="str">
        <f>'[3]set (1)'!B60</f>
        <v>NC_054973</v>
      </c>
      <c r="B60" s="1">
        <f>'[3]set (1)'!C60</f>
        <v>44384</v>
      </c>
      <c r="C60" s="1" t="str">
        <f>'[3]set (1)'!D60</f>
        <v>Staphylococcus phage Baq_Sau1</v>
      </c>
      <c r="D60" s="1" t="str">
        <f>'[3]set (1)'!E60</f>
        <v>dsDNA</v>
      </c>
      <c r="E60" s="1" t="str">
        <f>'[3]set (1)'!F60</f>
        <v>Staphylococcus aureus subsp. aureus RN4220</v>
      </c>
      <c r="F60" s="1" t="str">
        <f>'[3]set (1)'!G60</f>
        <v>-</v>
      </c>
      <c r="G60" s="1" t="str">
        <f>'[3]set (1)'!H60</f>
        <v>Bacillota</v>
      </c>
      <c r="H60" s="1" t="str">
        <f>'[3]set (1)'!I60</f>
        <v>0.1215</v>
      </c>
    </row>
    <row r="61" spans="1:8" x14ac:dyDescent="0.3">
      <c r="A61" s="1" t="str">
        <f>'[3]set (1)'!B61</f>
        <v>NC_054975</v>
      </c>
      <c r="B61" s="1">
        <f>'[3]set (1)'!C61</f>
        <v>43134</v>
      </c>
      <c r="C61" s="1" t="str">
        <f>'[3]set (1)'!D61</f>
        <v>Staphylococcus phage SA75</v>
      </c>
      <c r="D61" s="1" t="str">
        <f>'[3]set (1)'!E61</f>
        <v>dsDNA</v>
      </c>
      <c r="E61" s="1" t="str">
        <f>'[3]set (1)'!F61</f>
        <v>Staphylococcus aureus subsp. aureus RN4220</v>
      </c>
      <c r="F61" s="1" t="str">
        <f>'[3]set (1)'!G61</f>
        <v>-</v>
      </c>
      <c r="G61" s="1" t="str">
        <f>'[3]set (1)'!H61</f>
        <v>Bacillota</v>
      </c>
      <c r="H61" s="1" t="str">
        <f>'[3]set (1)'!I61</f>
        <v>0.1178</v>
      </c>
    </row>
    <row r="62" spans="1:8" x14ac:dyDescent="0.3">
      <c r="A62" s="1" t="str">
        <f>'[3]set (1)'!B62</f>
        <v>NC_010808</v>
      </c>
      <c r="B62" s="1">
        <f>'[3]set (1)'!C62</f>
        <v>44342</v>
      </c>
      <c r="C62" s="1" t="str">
        <f>'[3]set (1)'!D62</f>
        <v>Staphylococcus phage phiMR25</v>
      </c>
      <c r="D62" s="1" t="str">
        <f>'[3]set (1)'!E62</f>
        <v>dsDNA</v>
      </c>
      <c r="E62" s="1" t="str">
        <f>'[3]set (1)'!F62</f>
        <v>Staphylococcus aureus</v>
      </c>
      <c r="F62" s="1" t="str">
        <f>'[3]set (1)'!G62</f>
        <v>-</v>
      </c>
      <c r="G62" s="1" t="str">
        <f>'[3]set (1)'!H62</f>
        <v>Bacillota</v>
      </c>
      <c r="H62" s="1" t="str">
        <f>'[3]set (1)'!I62</f>
        <v>0.1176</v>
      </c>
    </row>
    <row r="63" spans="1:8" x14ac:dyDescent="0.3">
      <c r="A63" s="1" t="str">
        <f>'[3]set (1)'!B63</f>
        <v>NC_007050</v>
      </c>
      <c r="B63" s="1">
        <f>'[3]set (1)'!C63</f>
        <v>44283</v>
      </c>
      <c r="C63" s="1" t="str">
        <f>'[3]set (1)'!D63</f>
        <v>Staphylococcus phage 85</v>
      </c>
      <c r="D63" s="1" t="str">
        <f>'[3]set (1)'!E63</f>
        <v>dsDNA</v>
      </c>
      <c r="E63" s="1" t="str">
        <f>'[3]set (1)'!F63</f>
        <v>Staphylococcus aureus</v>
      </c>
      <c r="F63" s="1" t="str">
        <f>'[3]set (1)'!G63</f>
        <v>-</v>
      </c>
      <c r="G63" s="1" t="str">
        <f>'[3]set (1)'!H63</f>
        <v>Bacillota</v>
      </c>
      <c r="H63" s="1" t="str">
        <f>'[3]set (1)'!I63</f>
        <v>0.1161</v>
      </c>
    </row>
    <row r="64" spans="1:8" x14ac:dyDescent="0.3">
      <c r="A64" s="1" t="str">
        <f>'[3]set (1)'!B64</f>
        <v>NC_028913</v>
      </c>
      <c r="B64" s="1">
        <f>'[3]set (1)'!C64</f>
        <v>43145</v>
      </c>
      <c r="C64" s="1" t="str">
        <f>'[3]set (1)'!D64</f>
        <v>Staphylococcus phage phinm2</v>
      </c>
      <c r="D64" s="1" t="str">
        <f>'[3]set (1)'!E64</f>
        <v>dsDNA</v>
      </c>
      <c r="E64" s="1" t="str">
        <f>'[3]set (1)'!F64</f>
        <v>Staphylococcus</v>
      </c>
      <c r="F64" s="1" t="str">
        <f>'[3]set (1)'!G64</f>
        <v>-</v>
      </c>
      <c r="G64" s="1" t="str">
        <f>'[3]set (1)'!H64</f>
        <v>Bacillota</v>
      </c>
      <c r="H64" s="1" t="str">
        <f>'[3]set (1)'!I64</f>
        <v>0.1130</v>
      </c>
    </row>
    <row r="65" spans="1:8" x14ac:dyDescent="0.3">
      <c r="A65" s="1" t="str">
        <f>'[3]set (1)'!B65</f>
        <v>NC_008583</v>
      </c>
      <c r="B65" s="1">
        <f>'[3]set (1)'!C65</f>
        <v>43128</v>
      </c>
      <c r="C65" s="1" t="str">
        <f>'[3]set (1)'!D65</f>
        <v>Staphylococcus phage phinm1</v>
      </c>
      <c r="D65" s="1" t="str">
        <f>'[3]set (1)'!E65</f>
        <v>dsDNA</v>
      </c>
      <c r="E65" s="1" t="str">
        <f>'[3]set (1)'!F65</f>
        <v>Staphylococcus</v>
      </c>
      <c r="F65" s="1" t="str">
        <f>'[3]set (1)'!G65</f>
        <v>-</v>
      </c>
      <c r="G65" s="1" t="str">
        <f>'[3]set (1)'!H65</f>
        <v>Bacillota</v>
      </c>
      <c r="H65" s="1" t="str">
        <f>'[3]set (1)'!I65</f>
        <v>0.1128</v>
      </c>
    </row>
    <row r="66" spans="1:8" x14ac:dyDescent="0.3">
      <c r="A66" s="1" t="str">
        <f>'[3]set (1)'!B66</f>
        <v>NC_009526</v>
      </c>
      <c r="B66" s="1">
        <f>'[3]set (1)'!C66</f>
        <v>43864</v>
      </c>
      <c r="C66" s="1" t="str">
        <f>'[3]set (1)'!D66</f>
        <v>Staphylococcus phage 80alpha</v>
      </c>
      <c r="D66" s="1" t="str">
        <f>'[3]set (1)'!E66</f>
        <v>dsDNA</v>
      </c>
      <c r="E66" s="1" t="str">
        <f>'[3]set (1)'!F66</f>
        <v>Staphylococcus aureus</v>
      </c>
      <c r="F66" s="1" t="str">
        <f>'[3]set (1)'!G66</f>
        <v>-</v>
      </c>
      <c r="G66" s="1" t="str">
        <f>'[3]set (1)'!H66</f>
        <v>Bacillota</v>
      </c>
      <c r="H66" s="1" t="str">
        <f>'[3]set (1)'!I66</f>
        <v>0.1126</v>
      </c>
    </row>
    <row r="67" spans="1:8" x14ac:dyDescent="0.3">
      <c r="A67" s="1" t="str">
        <f>'[3]set (1)'!B67</f>
        <v>NC_007049</v>
      </c>
      <c r="B67" s="1">
        <f>'[3]set (1)'!C67</f>
        <v>43883</v>
      </c>
      <c r="C67" s="1" t="str">
        <f>'[3]set (1)'!D67</f>
        <v>Staphylococcus phage 53</v>
      </c>
      <c r="D67" s="1" t="str">
        <f>'[3]set (1)'!E67</f>
        <v>dsDNA</v>
      </c>
      <c r="E67" s="1" t="str">
        <f>'[3]set (1)'!F67</f>
        <v>Staphylococcus aureus</v>
      </c>
      <c r="F67" s="1" t="str">
        <f>'[3]set (1)'!G67</f>
        <v>-</v>
      </c>
      <c r="G67" s="1" t="str">
        <f>'[3]set (1)'!H67</f>
        <v>Bacillota</v>
      </c>
      <c r="H67" s="1" t="str">
        <f>'[3]set (1)'!I67</f>
        <v>0.1125</v>
      </c>
    </row>
    <row r="68" spans="1:8" x14ac:dyDescent="0.3">
      <c r="A68" s="1" t="str">
        <f>'[3]set (1)'!B68</f>
        <v>NC_054978</v>
      </c>
      <c r="B68" s="1">
        <f>'[3]set (1)'!C68</f>
        <v>41882</v>
      </c>
      <c r="C68" s="1" t="str">
        <f>'[3]set (1)'!D68</f>
        <v>Staphylococcus phage TEM126</v>
      </c>
      <c r="D68" s="1" t="str">
        <f>'[3]set (1)'!E68</f>
        <v>dsDNA</v>
      </c>
      <c r="E68" s="1" t="str">
        <f>'[3]set (1)'!F68</f>
        <v>Staphylococcus aureus</v>
      </c>
      <c r="F68" s="1" t="str">
        <f>'[3]set (1)'!G68</f>
        <v>-</v>
      </c>
      <c r="G68" s="1" t="str">
        <f>'[3]set (1)'!H68</f>
        <v>Bacillota</v>
      </c>
      <c r="H68" s="1" t="str">
        <f>'[3]set (1)'!I68</f>
        <v>0.1118</v>
      </c>
    </row>
    <row r="69" spans="1:8" x14ac:dyDescent="0.3">
      <c r="A69" s="1" t="str">
        <f>'[3]set (1)'!B69</f>
        <v>NC_017968</v>
      </c>
      <c r="B69" s="1">
        <f>'[3]set (1)'!C69</f>
        <v>43786</v>
      </c>
      <c r="C69" s="1" t="str">
        <f>'[3]set (1)'!D69</f>
        <v>Staphylococcus phage TEM123</v>
      </c>
      <c r="D69" s="1" t="str">
        <f>'[3]set (1)'!E69</f>
        <v>dsDNA</v>
      </c>
      <c r="E69" s="1" t="str">
        <f>'[3]set (1)'!F69</f>
        <v>Staphylococcus aureus</v>
      </c>
      <c r="F69" s="1" t="str">
        <f>'[3]set (1)'!G69</f>
        <v>-</v>
      </c>
      <c r="G69" s="1" t="str">
        <f>'[3]set (1)'!H69</f>
        <v>Bacillota</v>
      </c>
      <c r="H69" s="1" t="str">
        <f>'[3]set (1)'!I69</f>
        <v>0.1116</v>
      </c>
    </row>
    <row r="70" spans="1:8" x14ac:dyDescent="0.3">
      <c r="A70" s="1" t="str">
        <f>'[3]set (1)'!B70</f>
        <v>NC_054976</v>
      </c>
      <c r="B70" s="1">
        <f>'[3]set (1)'!C70</f>
        <v>42414</v>
      </c>
      <c r="C70" s="1" t="str">
        <f>'[3]set (1)'!D70</f>
        <v>Staphylococcus phage SAP33</v>
      </c>
      <c r="D70" s="1" t="str">
        <f>'[3]set (1)'!E70</f>
        <v>dsDNA</v>
      </c>
      <c r="E70" s="1" t="str">
        <f>'[3]set (1)'!F70</f>
        <v>Staphylococcus aureus</v>
      </c>
      <c r="F70" s="1" t="str">
        <f>'[3]set (1)'!G70</f>
        <v>-</v>
      </c>
      <c r="G70" s="1" t="str">
        <f>'[3]set (1)'!H70</f>
        <v>Bacillota</v>
      </c>
      <c r="H70" s="1" t="str">
        <f>'[3]set (1)'!I70</f>
        <v>0.1103</v>
      </c>
    </row>
    <row r="71" spans="1:8" x14ac:dyDescent="0.3">
      <c r="A71" s="1" t="str">
        <f>'[3]set (1)'!B71</f>
        <v>NC_054977</v>
      </c>
      <c r="B71" s="1">
        <f>'[3]set (1)'!C71</f>
        <v>43305</v>
      </c>
      <c r="C71" s="1" t="str">
        <f>'[3]set (1)'!D71</f>
        <v>Staphylococcus phage SP5</v>
      </c>
      <c r="D71" s="1" t="str">
        <f>'[3]set (1)'!E71</f>
        <v>dsDNA</v>
      </c>
      <c r="E71" s="1" t="str">
        <f>'[3]set (1)'!F71</f>
        <v>Staphylococcus aureus</v>
      </c>
      <c r="F71" s="1" t="str">
        <f>'[3]set (1)'!G71</f>
        <v>-</v>
      </c>
      <c r="G71" s="1" t="str">
        <f>'[3]set (1)'!H71</f>
        <v>Bacillota</v>
      </c>
      <c r="H71" s="1" t="str">
        <f>'[3]set (1)'!I71</f>
        <v>0.1095</v>
      </c>
    </row>
    <row r="72" spans="1:8" x14ac:dyDescent="0.3">
      <c r="A72" s="1" t="str">
        <f>'[3]set (1)'!B72</f>
        <v>NC_054974</v>
      </c>
      <c r="B72" s="1">
        <f>'[3]set (1)'!C72</f>
        <v>42650</v>
      </c>
      <c r="C72" s="1" t="str">
        <f>'[3]set (1)'!D72</f>
        <v>Staphylococcus phage HSA84</v>
      </c>
      <c r="D72" s="1" t="str">
        <f>'[3]set (1)'!E72</f>
        <v>dsDNA</v>
      </c>
      <c r="E72" s="1" t="str">
        <f>'[3]set (1)'!F72</f>
        <v>Staphylococcus aureus</v>
      </c>
      <c r="F72" s="1" t="str">
        <f>'[3]set (1)'!G72</f>
        <v>-</v>
      </c>
      <c r="G72" s="1" t="str">
        <f>'[3]set (1)'!H72</f>
        <v>Bacillota</v>
      </c>
      <c r="H72" s="1" t="str">
        <f>'[3]set (1)'!I72</f>
        <v>0.1093</v>
      </c>
    </row>
    <row r="73" spans="1:8" x14ac:dyDescent="0.3">
      <c r="A73" s="1" t="str">
        <f>'[3]set (1)'!B73</f>
        <v>JX274647</v>
      </c>
      <c r="B73" s="1">
        <f>'[3]set (1)'!C73</f>
        <v>42902</v>
      </c>
      <c r="C73" s="1" t="str">
        <f>'[3]set (1)'!D73</f>
        <v>Staphylococcus phage SP6</v>
      </c>
      <c r="D73" s="1" t="str">
        <f>'[3]set (1)'!E73</f>
        <v>dsDNA</v>
      </c>
      <c r="E73" s="1" t="str">
        <f>'[3]set (1)'!F73</f>
        <v>Staphylococcus aureus</v>
      </c>
      <c r="F73" s="1" t="str">
        <f>'[3]set (1)'!G73</f>
        <v>-</v>
      </c>
      <c r="G73" s="1" t="str">
        <f>'[3]set (1)'!H73</f>
        <v>Bacillota</v>
      </c>
      <c r="H73" s="1" t="str">
        <f>'[3]set (1)'!I73</f>
        <v>0.1078</v>
      </c>
    </row>
    <row r="74" spans="1:8" x14ac:dyDescent="0.3">
      <c r="A74" s="1" t="str">
        <f>'[3]set (1)'!B74</f>
        <v>NC_021801</v>
      </c>
      <c r="B74" s="1">
        <f>'[3]set (1)'!C74</f>
        <v>42902</v>
      </c>
      <c r="C74" s="1" t="str">
        <f>'[3]set (1)'!D74</f>
        <v>Staphylococcus phage SA12</v>
      </c>
      <c r="D74" s="1" t="str">
        <f>'[3]set (1)'!E74</f>
        <v>dsDNA</v>
      </c>
      <c r="E74" s="1" t="str">
        <f>'[3]set (1)'!F74</f>
        <v>Staphylococcus aureus</v>
      </c>
      <c r="F74" s="1" t="str">
        <f>'[3]set (1)'!G74</f>
        <v>-</v>
      </c>
      <c r="G74" s="1" t="str">
        <f>'[3]set (1)'!H74</f>
        <v>Bacillota</v>
      </c>
      <c r="H74" s="1" t="str">
        <f>'[3]set (1)'!I74</f>
        <v>0.1060</v>
      </c>
    </row>
    <row r="75" spans="1:8" x14ac:dyDescent="0.3">
      <c r="A75" s="1" t="str">
        <f>'[3]set (1)'!B75</f>
        <v>NC_007058</v>
      </c>
      <c r="B75" s="1">
        <f>'[3]set (1)'!C75</f>
        <v>43155</v>
      </c>
      <c r="C75" s="1" t="str">
        <f>'[3]set (1)'!D75</f>
        <v>Staphylococcus phage ROSA</v>
      </c>
      <c r="D75" s="1" t="str">
        <f>'[3]set (1)'!E75</f>
        <v>dsDNA</v>
      </c>
      <c r="E75" s="1" t="str">
        <f>'[3]set (1)'!F75</f>
        <v>Staphylococcus aureus</v>
      </c>
      <c r="F75" s="1" t="str">
        <f>'[3]set (1)'!G75</f>
        <v>-</v>
      </c>
      <c r="G75" s="1" t="str">
        <f>'[3]set (1)'!H75</f>
        <v>Bacillota</v>
      </c>
      <c r="H75" s="1" t="str">
        <f>'[3]set (1)'!I75</f>
        <v>0.1057</v>
      </c>
    </row>
    <row r="76" spans="1:8" x14ac:dyDescent="0.3">
      <c r="A76" s="1" t="str">
        <f>'[3]set (1)'!B76</f>
        <v>NC_028669</v>
      </c>
      <c r="B76" s="1">
        <f>'[3]set (1)'!C76</f>
        <v>43012</v>
      </c>
      <c r="C76" s="1" t="str">
        <f>'[3]set (1)'!D76</f>
        <v>Staphylococcus phage phiJB</v>
      </c>
      <c r="D76" s="1" t="str">
        <f>'[3]set (1)'!E76</f>
        <v>dsDNA</v>
      </c>
      <c r="E76" s="1" t="str">
        <f>'[3]set (1)'!F76</f>
        <v>Staphylococcus aureus</v>
      </c>
      <c r="F76" s="1" t="str">
        <f>'[3]set (1)'!G76</f>
        <v>-</v>
      </c>
      <c r="G76" s="1" t="str">
        <f>'[3]set (1)'!H76</f>
        <v>Bacillota</v>
      </c>
      <c r="H76" s="1" t="str">
        <f>'[3]set (1)'!I76</f>
        <v>0.1057</v>
      </c>
    </row>
    <row r="77" spans="1:8" x14ac:dyDescent="0.3">
      <c r="A77" s="1" t="str">
        <f>'[3]set (1)'!B77</f>
        <v>KP209285</v>
      </c>
      <c r="B77" s="1">
        <f>'[3]set (1)'!C77</f>
        <v>40365</v>
      </c>
      <c r="C77" s="1" t="str">
        <f>'[3]set (1)'!D77</f>
        <v>Staphylococcus phage phiNM4-gamma4</v>
      </c>
      <c r="D77" s="1" t="str">
        <f>'[3]set (1)'!E77</f>
        <v>dsDNA</v>
      </c>
      <c r="E77" s="1" t="str">
        <f>'[3]set (1)'!F77</f>
        <v>Staphylococcus aureus subsp. aureus str. Newman</v>
      </c>
      <c r="F77" s="1" t="str">
        <f>'[3]set (1)'!G77</f>
        <v>-</v>
      </c>
      <c r="G77" s="1" t="str">
        <f>'[3]set (1)'!H77</f>
        <v>Bacillota</v>
      </c>
      <c r="H77" s="1" t="str">
        <f>'[3]set (1)'!I77</f>
        <v>0.1052</v>
      </c>
    </row>
    <row r="78" spans="1:8" x14ac:dyDescent="0.3">
      <c r="A78" s="1" t="str">
        <f>'[3]set (1)'!B78</f>
        <v>NC_028864</v>
      </c>
      <c r="B78" s="1">
        <f>'[3]set (1)'!C78</f>
        <v>43189</v>
      </c>
      <c r="C78" s="1" t="str">
        <f>'[3]set (1)'!D78</f>
        <v>Staphylococcus phage phinm4</v>
      </c>
      <c r="D78" s="1" t="str">
        <f>'[3]set (1)'!E78</f>
        <v>dsDNA</v>
      </c>
      <c r="E78" s="1" t="str">
        <f>'[3]set (1)'!F78</f>
        <v>Staphylococcus</v>
      </c>
      <c r="F78" s="1" t="str">
        <f>'[3]set (1)'!G78</f>
        <v>-</v>
      </c>
      <c r="G78" s="1" t="str">
        <f>'[3]set (1)'!H78</f>
        <v>Bacillota</v>
      </c>
      <c r="H78" s="1" t="str">
        <f>'[3]set (1)'!I78</f>
        <v>0.1052</v>
      </c>
    </row>
    <row r="79" spans="1:8" x14ac:dyDescent="0.3">
      <c r="A79" s="1" t="str">
        <f>'[3]set (1)'!B79</f>
        <v>NC_007057</v>
      </c>
      <c r="B79" s="1">
        <f>'[3]set (1)'!C79</f>
        <v>43576</v>
      </c>
      <c r="C79" s="1" t="str">
        <f>'[3]set (1)'!D79</f>
        <v>Staphylococcus phage 96</v>
      </c>
      <c r="D79" s="1" t="str">
        <f>'[3]set (1)'!E79</f>
        <v>dsDNA</v>
      </c>
      <c r="E79" s="1" t="str">
        <f>'[3]set (1)'!F79</f>
        <v>Staphylococcus aureus</v>
      </c>
      <c r="F79" s="1" t="str">
        <f>'[3]set (1)'!G79</f>
        <v>-</v>
      </c>
      <c r="G79" s="1" t="str">
        <f>'[3]set (1)'!H79</f>
        <v>Bacillota</v>
      </c>
      <c r="H79" s="1" t="str">
        <f>'[3]set (1)'!I79</f>
        <v>0.1046</v>
      </c>
    </row>
    <row r="80" spans="1:8" x14ac:dyDescent="0.3">
      <c r="A80" s="1" t="str">
        <f>'[3]set (1)'!B80</f>
        <v>NC_024391</v>
      </c>
      <c r="B80" s="1">
        <f>'[3]set (1)'!C80</f>
        <v>41941</v>
      </c>
      <c r="C80" s="1" t="str">
        <f>'[3]set (1)'!D80</f>
        <v>Staphylococcus phage DW2</v>
      </c>
      <c r="D80" s="1" t="str">
        <f>'[3]set (1)'!E80</f>
        <v>dsDNA</v>
      </c>
      <c r="E80" s="1" t="str">
        <f>'[3]set (1)'!F80</f>
        <v>Staphylococcus aureus</v>
      </c>
      <c r="F80" s="1" t="str">
        <f>'[3]set (1)'!G80</f>
        <v>-</v>
      </c>
      <c r="G80" s="1" t="str">
        <f>'[3]set (1)'!H80</f>
        <v>Bacillota</v>
      </c>
      <c r="H80" s="1" t="str">
        <f>'[3]set (1)'!I80</f>
        <v>0.1041</v>
      </c>
    </row>
    <row r="81" spans="1:8" x14ac:dyDescent="0.3">
      <c r="A81" s="1" t="str">
        <f>'[3]set (1)'!B81</f>
        <v>NC_021332</v>
      </c>
      <c r="B81" s="1">
        <f>'[3]set (1)'!C81</f>
        <v>41392</v>
      </c>
      <c r="C81" s="1" t="str">
        <f>'[3]set (1)'!D81</f>
        <v>Staphylococcus phage StauST398-3</v>
      </c>
      <c r="D81" s="1" t="str">
        <f>'[3]set (1)'!E81</f>
        <v>dsDNA</v>
      </c>
      <c r="E81" s="1" t="str">
        <f>'[3]set (1)'!F81</f>
        <v>Staphylococcus aureus</v>
      </c>
      <c r="F81" s="1" t="str">
        <f>'[3]set (1)'!G81</f>
        <v>-</v>
      </c>
      <c r="G81" s="1" t="str">
        <f>'[3]set (1)'!H81</f>
        <v>Bacillota</v>
      </c>
      <c r="H81" s="1" t="str">
        <f>'[3]set (1)'!I81</f>
        <v>0.1040</v>
      </c>
    </row>
    <row r="82" spans="1:8" x14ac:dyDescent="0.3">
      <c r="A82" s="1" t="str">
        <f>'[3]set (1)'!B82</f>
        <v>NC_054982</v>
      </c>
      <c r="B82" s="1">
        <f>'[3]set (1)'!C82</f>
        <v>43878</v>
      </c>
      <c r="C82" s="1" t="str">
        <f>'[3]set (1)'!D82</f>
        <v>Staphylococcus phage Sebago</v>
      </c>
      <c r="D82" s="1" t="str">
        <f>'[3]set (1)'!E82</f>
        <v>dsDNA</v>
      </c>
      <c r="E82" s="1" t="str">
        <f>'[3]set (1)'!F82</f>
        <v>Staphylococcus aureus</v>
      </c>
      <c r="F82" s="1" t="str">
        <f>'[3]set (1)'!G82</f>
        <v>-</v>
      </c>
      <c r="G82" s="1" t="str">
        <f>'[3]set (1)'!H82</f>
        <v>Bacillota</v>
      </c>
      <c r="H82" s="1" t="str">
        <f>'[3]set (1)'!I82</f>
        <v>0.1027</v>
      </c>
    </row>
    <row r="83" spans="1:8" x14ac:dyDescent="0.3">
      <c r="A83" s="1" t="str">
        <f>'[3]set (1)'!B83</f>
        <v>NC_028917</v>
      </c>
      <c r="B83" s="1">
        <f>'[3]set (1)'!C83</f>
        <v>41931</v>
      </c>
      <c r="C83" s="1" t="str">
        <f>'[3]set (1)'!D83</f>
        <v>Staphylococcus phage 3MRA</v>
      </c>
      <c r="D83" s="1" t="str">
        <f>'[3]set (1)'!E83</f>
        <v>dsDNA</v>
      </c>
      <c r="E83" s="1" t="str">
        <f>'[3]set (1)'!F83</f>
        <v>Staphylococcus aureus</v>
      </c>
      <c r="F83" s="1" t="str">
        <f>'[3]set (1)'!G83</f>
        <v>-</v>
      </c>
      <c r="G83" s="1" t="str">
        <f>'[3]set (1)'!H83</f>
        <v>Bacillota</v>
      </c>
      <c r="H83" s="1" t="str">
        <f>'[3]set (1)'!I83</f>
        <v>0.1015</v>
      </c>
    </row>
    <row r="84" spans="1:8" x14ac:dyDescent="0.3">
      <c r="A84" s="1" t="str">
        <f>'[3]set (1)'!B84</f>
        <v>NC_028859</v>
      </c>
      <c r="B84" s="1">
        <f>'[3]set (1)'!C84</f>
        <v>42881</v>
      </c>
      <c r="C84" s="1" t="str">
        <f>'[3]set (1)'!D84</f>
        <v>Staphylococcus phage B166</v>
      </c>
      <c r="D84" s="1" t="str">
        <f>'[3]set (1)'!E84</f>
        <v>dsDNA</v>
      </c>
      <c r="E84" s="1" t="str">
        <f>'[3]set (1)'!F84</f>
        <v>Staphylococcus aureus</v>
      </c>
      <c r="F84" s="1" t="str">
        <f>'[3]set (1)'!G84</f>
        <v>-</v>
      </c>
      <c r="G84" s="1" t="str">
        <f>'[3]set (1)'!H84</f>
        <v>Bacillota</v>
      </c>
      <c r="H84" s="1" t="str">
        <f>'[3]set (1)'!I84</f>
        <v>0.1014</v>
      </c>
    </row>
    <row r="85" spans="1:8" x14ac:dyDescent="0.3">
      <c r="A85" s="1" t="str">
        <f>'[3]set (1)'!B85</f>
        <v>NC_008799</v>
      </c>
      <c r="B85" s="1">
        <f>'[3]set (1)'!C85</f>
        <v>43282</v>
      </c>
      <c r="C85" s="1" t="str">
        <f>'[3]set (1)'!D85</f>
        <v>Staphylococcus phage phiETA3</v>
      </c>
      <c r="D85" s="1" t="str">
        <f>'[3]set (1)'!E85</f>
        <v>dsDNA</v>
      </c>
      <c r="E85" s="1" t="str">
        <f>'[3]set (1)'!F85</f>
        <v>Staphylococcus aureus</v>
      </c>
      <c r="F85" s="1" t="str">
        <f>'[3]set (1)'!G85</f>
        <v>-</v>
      </c>
      <c r="G85" s="1" t="str">
        <f>'[3]set (1)'!H85</f>
        <v>Bacillota</v>
      </c>
      <c r="H85" s="1" t="str">
        <f>'[3]set (1)'!I85</f>
        <v>0.1010</v>
      </c>
    </row>
    <row r="86" spans="1:8" x14ac:dyDescent="0.3">
      <c r="A86" s="1" t="str">
        <f>'[3]set (1)'!B86</f>
        <v>NC_054979</v>
      </c>
      <c r="B86" s="1">
        <f>'[3]set (1)'!C86</f>
        <v>43108</v>
      </c>
      <c r="C86" s="1" t="str">
        <f>'[3]set (1)'!D86</f>
        <v>Staphylococcus phage B122</v>
      </c>
      <c r="D86" s="1" t="str">
        <f>'[3]set (1)'!E86</f>
        <v>dsDNA</v>
      </c>
      <c r="E86" s="1" t="str">
        <f>'[3]set (1)'!F86</f>
        <v>Staphylococcus aureus</v>
      </c>
      <c r="F86" s="1" t="str">
        <f>'[3]set (1)'!G86</f>
        <v>-</v>
      </c>
      <c r="G86" s="1" t="str">
        <f>'[3]set (1)'!H86</f>
        <v>Bacillota</v>
      </c>
      <c r="H86" s="1" t="str">
        <f>'[3]set (1)'!I86</f>
        <v>0.0990</v>
      </c>
    </row>
    <row r="87" spans="1:8" x14ac:dyDescent="0.3">
      <c r="A87" s="1" t="str">
        <f>'[3]set (1)'!B87</f>
        <v>NC_007065</v>
      </c>
      <c r="B87" s="1">
        <f>'[3]set (1)'!C87</f>
        <v>43440</v>
      </c>
      <c r="C87" s="1" t="str">
        <f>'[3]set (1)'!D87</f>
        <v>Staphylococcus phage X2</v>
      </c>
      <c r="D87" s="1" t="str">
        <f>'[3]set (1)'!E87</f>
        <v>dsDNA</v>
      </c>
      <c r="E87" s="1" t="str">
        <f>'[3]set (1)'!F87</f>
        <v>Staphylococcus aureus</v>
      </c>
      <c r="F87" s="1" t="str">
        <f>'[3]set (1)'!G87</f>
        <v>-</v>
      </c>
      <c r="G87" s="1" t="str">
        <f>'[3]set (1)'!H87</f>
        <v>Bacillota</v>
      </c>
      <c r="H87" s="1" t="str">
        <f>'[3]set (1)'!I87</f>
        <v>0.0986</v>
      </c>
    </row>
    <row r="88" spans="1:8" x14ac:dyDescent="0.3">
      <c r="A88" s="1" t="str">
        <f>'[3]set (1)'!B88</f>
        <v>NC_054980</v>
      </c>
      <c r="B88" s="1">
        <f>'[3]set (1)'!C88</f>
        <v>43513</v>
      </c>
      <c r="C88" s="1" t="str">
        <f>'[3]set (1)'!D88</f>
        <v>Staphylococcus phage Henu2</v>
      </c>
      <c r="D88" s="1" t="str">
        <f>'[3]set (1)'!E88</f>
        <v>dsDNA</v>
      </c>
      <c r="E88" s="1" t="str">
        <f>'[3]set (1)'!F88</f>
        <v>Staphylococcus aureus</v>
      </c>
      <c r="F88" s="1" t="str">
        <f>'[3]set (1)'!G88</f>
        <v>-</v>
      </c>
      <c r="G88" s="1" t="str">
        <f>'[3]set (1)'!H88</f>
        <v>Bacillota</v>
      </c>
      <c r="H88" s="1" t="str">
        <f>'[3]set (1)'!I88</f>
        <v>0.0985</v>
      </c>
    </row>
    <row r="89" spans="1:8" x14ac:dyDescent="0.3">
      <c r="A89" s="1" t="str">
        <f>'[3]set (1)'!B89</f>
        <v>NC_054983</v>
      </c>
      <c r="B89" s="1">
        <f>'[3]set (1)'!C89</f>
        <v>40955</v>
      </c>
      <c r="C89" s="1" t="str">
        <f>'[3]set (1)'!D89</f>
        <v>Staphylococcus phage UPMK_2</v>
      </c>
      <c r="D89" s="1" t="str">
        <f>'[3]set (1)'!E89</f>
        <v>dsDNA</v>
      </c>
      <c r="E89" s="1" t="str">
        <f>'[3]set (1)'!F89</f>
        <v>Staphylococcus aureus</v>
      </c>
      <c r="F89" s="1" t="str">
        <f>'[3]set (1)'!G89</f>
        <v>-</v>
      </c>
      <c r="G89" s="1" t="str">
        <f>'[3]set (1)'!H89</f>
        <v>Bacillota</v>
      </c>
      <c r="H89" s="1" t="str">
        <f>'[3]set (1)'!I89</f>
        <v>0.0972</v>
      </c>
    </row>
    <row r="90" spans="1:8" x14ac:dyDescent="0.3">
      <c r="A90" s="1" t="str">
        <f>'[3]set (1)'!B90</f>
        <v>NC_021863</v>
      </c>
      <c r="B90" s="1">
        <f>'[3]set (1)'!C90</f>
        <v>42652</v>
      </c>
      <c r="C90" s="1" t="str">
        <f>'[3]set (1)'!D90</f>
        <v>Staphylococcus phage SA13</v>
      </c>
      <c r="D90" s="1" t="str">
        <f>'[3]set (1)'!E90</f>
        <v>dsDNA</v>
      </c>
      <c r="E90" s="1" t="str">
        <f>'[3]set (1)'!F90</f>
        <v>Staphylococcus aureus</v>
      </c>
      <c r="F90" s="1" t="str">
        <f>'[3]set (1)'!G90</f>
        <v>-</v>
      </c>
      <c r="G90" s="1" t="str">
        <f>'[3]set (1)'!H90</f>
        <v>Bacillota</v>
      </c>
      <c r="H90" s="1" t="str">
        <f>'[3]set (1)'!I90</f>
        <v>0.0956</v>
      </c>
    </row>
    <row r="91" spans="1:8" x14ac:dyDescent="0.3">
      <c r="A91" s="1" t="str">
        <f>'[3]set (1)'!B91</f>
        <v>NC_007064</v>
      </c>
      <c r="B91" s="1">
        <f>'[3]set (1)'!C91</f>
        <v>42431</v>
      </c>
      <c r="C91" s="1" t="str">
        <f>'[3]set (1)'!D91</f>
        <v>Staphylococcus phage 92</v>
      </c>
      <c r="D91" s="1" t="str">
        <f>'[3]set (1)'!E91</f>
        <v>dsDNA</v>
      </c>
      <c r="E91" s="1" t="str">
        <f>'[3]set (1)'!F91</f>
        <v>Staphylococcus aureus</v>
      </c>
      <c r="F91" s="1" t="str">
        <f>'[3]set (1)'!G91</f>
        <v>-</v>
      </c>
      <c r="G91" s="1" t="str">
        <f>'[3]set (1)'!H91</f>
        <v>Bacillota</v>
      </c>
      <c r="H91" s="1" t="str">
        <f>'[3]set (1)'!I91</f>
        <v>0.0955</v>
      </c>
    </row>
    <row r="92" spans="1:8" x14ac:dyDescent="0.3">
      <c r="A92" s="1" t="str">
        <f>'[3]set (1)'!B92</f>
        <v>NC_007063</v>
      </c>
      <c r="B92" s="1">
        <f>'[3]set (1)'!C92</f>
        <v>43231</v>
      </c>
      <c r="C92" s="1" t="str">
        <f>'[3]set (1)'!D92</f>
        <v>Staphylococcus phage 88</v>
      </c>
      <c r="D92" s="1" t="str">
        <f>'[3]set (1)'!E92</f>
        <v>dsDNA</v>
      </c>
      <c r="E92" s="1" t="str">
        <f>'[3]set (1)'!F92</f>
        <v>Staphylococcus aureus</v>
      </c>
      <c r="F92" s="1" t="str">
        <f>'[3]set (1)'!G92</f>
        <v>-</v>
      </c>
      <c r="G92" s="1" t="str">
        <f>'[3]set (1)'!H92</f>
        <v>Bacillota</v>
      </c>
      <c r="H92" s="1" t="str">
        <f>'[3]set (1)'!I92</f>
        <v>0.0953</v>
      </c>
    </row>
    <row r="93" spans="1:8" x14ac:dyDescent="0.3">
      <c r="A93" s="1" t="str">
        <f>'[3]set (1)'!B93</f>
        <v>NC_054981</v>
      </c>
      <c r="B93" s="1">
        <f>'[3]set (1)'!C93</f>
        <v>43444</v>
      </c>
      <c r="C93" s="1" t="str">
        <f>'[3]set (1)'!D93</f>
        <v>Staphylococcus phage vB_SauS-SAP27</v>
      </c>
      <c r="D93" s="1" t="str">
        <f>'[3]set (1)'!E93</f>
        <v>dsDNA</v>
      </c>
      <c r="E93" s="1" t="str">
        <f>'[3]set (1)'!F93</f>
        <v>Staphylococcus aureus subsp. aureus RN4220</v>
      </c>
      <c r="F93" s="1" t="str">
        <f>'[3]set (1)'!G93</f>
        <v>-</v>
      </c>
      <c r="G93" s="1" t="str">
        <f>'[3]set (1)'!H93</f>
        <v>Bacillota</v>
      </c>
      <c r="H93" s="1" t="str">
        <f>'[3]set (1)'!I93</f>
        <v>0.0952</v>
      </c>
    </row>
    <row r="94" spans="1:8" x14ac:dyDescent="0.3">
      <c r="A94" s="1" t="str">
        <f>'[3]set (1)'!B94</f>
        <v>NC_007061</v>
      </c>
      <c r="B94" s="1">
        <f>'[3]set (1)'!C94</f>
        <v>42802</v>
      </c>
      <c r="C94" s="1" t="str">
        <f>'[3]set (1)'!D94</f>
        <v>Staphylococcus phage 29</v>
      </c>
      <c r="D94" s="1" t="str">
        <f>'[3]set (1)'!E94</f>
        <v>dsDNA</v>
      </c>
      <c r="E94" s="1" t="str">
        <f>'[3]set (1)'!F94</f>
        <v>Staphylococcus aureus</v>
      </c>
      <c r="F94" s="1" t="str">
        <f>'[3]set (1)'!G94</f>
        <v>-</v>
      </c>
      <c r="G94" s="1" t="str">
        <f>'[3]set (1)'!H94</f>
        <v>Bacillota</v>
      </c>
      <c r="H94" s="1" t="str">
        <f>'[3]set (1)'!I94</f>
        <v>0.0950</v>
      </c>
    </row>
    <row r="95" spans="1:8" x14ac:dyDescent="0.3">
      <c r="A95" s="1" t="str">
        <f>'[3]set (1)'!B95</f>
        <v>NC_030652</v>
      </c>
      <c r="B95" s="1">
        <f>'[3]set (1)'!C95</f>
        <v>42140</v>
      </c>
      <c r="C95" s="1" t="str">
        <f>'[3]set (1)'!D95</f>
        <v>Staphylococcus phage 80</v>
      </c>
      <c r="D95" s="1" t="str">
        <f>'[3]set (1)'!E95</f>
        <v>dsDNA</v>
      </c>
      <c r="E95" s="1" t="str">
        <f>'[3]set (1)'!F95</f>
        <v>Staphylococcus</v>
      </c>
      <c r="F95" s="1" t="str">
        <f>'[3]set (1)'!G95</f>
        <v>-</v>
      </c>
      <c r="G95" s="1" t="str">
        <f>'[3]set (1)'!H95</f>
        <v>Bacillota</v>
      </c>
      <c r="H95" s="1" t="str">
        <f>'[3]set (1)'!I95</f>
        <v>0.0950</v>
      </c>
    </row>
    <row r="96" spans="1:8" x14ac:dyDescent="0.3">
      <c r="A96" s="1" t="str">
        <f>'[3]set (1)'!B96</f>
        <v>NC_007062</v>
      </c>
      <c r="B96" s="1">
        <f>'[3]set (1)'!C96</f>
        <v>41690</v>
      </c>
      <c r="C96" s="1" t="str">
        <f>'[3]set (1)'!D96</f>
        <v>Staphylococcus phage 52A</v>
      </c>
      <c r="D96" s="1" t="str">
        <f>'[3]set (1)'!E96</f>
        <v>dsDNA</v>
      </c>
      <c r="E96" s="1" t="str">
        <f>'[3]set (1)'!F96</f>
        <v>Staphylococcus aureus</v>
      </c>
      <c r="F96" s="1" t="str">
        <f>'[3]set (1)'!G96</f>
        <v>-</v>
      </c>
      <c r="G96" s="1" t="str">
        <f>'[3]set (1)'!H96</f>
        <v>Bacillota</v>
      </c>
      <c r="H96" s="1" t="str">
        <f>'[3]set (1)'!I96</f>
        <v>0.0942</v>
      </c>
    </row>
    <row r="97" spans="1:8" x14ac:dyDescent="0.3">
      <c r="A97" s="1" t="str">
        <f>'[3]set (1)'!B97</f>
        <v>NC_007059</v>
      </c>
      <c r="B97" s="1">
        <f>'[3]set (1)'!C97</f>
        <v>43114</v>
      </c>
      <c r="C97" s="1" t="str">
        <f>'[3]set (1)'!D97</f>
        <v>Staphylococcus phage 71</v>
      </c>
      <c r="D97" s="1" t="str">
        <f>'[3]set (1)'!E97</f>
        <v>dsDNA</v>
      </c>
      <c r="E97" s="1" t="str">
        <f>'[3]set (1)'!F97</f>
        <v>Staphylococcus aureus</v>
      </c>
      <c r="F97" s="1" t="str">
        <f>'[3]set (1)'!G97</f>
        <v>-</v>
      </c>
      <c r="G97" s="1" t="str">
        <f>'[3]set (1)'!H97</f>
        <v>Bacillota</v>
      </c>
      <c r="H97" s="1" t="str">
        <f>'[3]set (1)'!I97</f>
        <v>0.0929</v>
      </c>
    </row>
    <row r="98" spans="1:8" x14ac:dyDescent="0.3">
      <c r="A98" s="1" t="str">
        <f>'[3]set (1)'!B98</f>
        <v>NC_003288</v>
      </c>
      <c r="B98" s="1">
        <f>'[3]set (1)'!C98</f>
        <v>43081</v>
      </c>
      <c r="C98" s="1" t="str">
        <f>'[3]set (1)'!D98</f>
        <v>Staphylococcus phage phiETA</v>
      </c>
      <c r="D98" s="1" t="str">
        <f>'[3]set (1)'!E98</f>
        <v>dsDNA</v>
      </c>
      <c r="E98" s="1" t="str">
        <f>'[3]set (1)'!F98</f>
        <v>Staphylococcus aureus</v>
      </c>
      <c r="F98" s="1" t="str">
        <f>'[3]set (1)'!G98</f>
        <v>-</v>
      </c>
      <c r="G98" s="1" t="str">
        <f>'[3]set (1)'!H98</f>
        <v>Bacillota</v>
      </c>
      <c r="H98" s="1" t="str">
        <f>'[3]set (1)'!I98</f>
        <v>0.0910</v>
      </c>
    </row>
    <row r="99" spans="1:8" x14ac:dyDescent="0.3">
      <c r="A99" s="1" t="str">
        <f>'[3]set (1)'!B99</f>
        <v>NC_028915</v>
      </c>
      <c r="B99" s="1">
        <f>'[3]set (1)'!C99</f>
        <v>43228</v>
      </c>
      <c r="C99" s="1" t="str">
        <f>'[3]set (1)'!D99</f>
        <v>Staphylococcus phage B236</v>
      </c>
      <c r="D99" s="1" t="str">
        <f>'[3]set (1)'!E99</f>
        <v>dsDNA</v>
      </c>
      <c r="E99" s="1" t="str">
        <f>'[3]set (1)'!F99</f>
        <v>Staphylococcus aureus</v>
      </c>
      <c r="F99" s="1" t="str">
        <f>'[3]set (1)'!G99</f>
        <v>-</v>
      </c>
      <c r="G99" s="1" t="str">
        <f>'[3]set (1)'!H99</f>
        <v>Bacillota</v>
      </c>
      <c r="H99" s="1" t="str">
        <f>'[3]set (1)'!I99</f>
        <v>0.0878</v>
      </c>
    </row>
    <row r="100" spans="1:8" x14ac:dyDescent="0.3">
      <c r="A100" s="1" t="str">
        <f>'[3]set (1)'!B100</f>
        <v>NC_023500</v>
      </c>
      <c r="B100" s="1">
        <f>'[3]set (1)'!C100</f>
        <v>43301</v>
      </c>
      <c r="C100" s="1" t="str">
        <f>'[3]set (1)'!D100</f>
        <v>Staphylococcus phage StauST398-5</v>
      </c>
      <c r="D100" s="1" t="str">
        <f>'[3]set (1)'!E100</f>
        <v>dsDNA</v>
      </c>
      <c r="E100" s="1" t="str">
        <f>'[3]set (1)'!F100</f>
        <v>Staphylococcus aureus</v>
      </c>
      <c r="F100" s="1" t="str">
        <f>'[3]set (1)'!G100</f>
        <v>-</v>
      </c>
      <c r="G100" s="1" t="str">
        <f>'[3]set (1)'!H100</f>
        <v>Bacillota</v>
      </c>
      <c r="H100" s="1" t="str">
        <f>'[3]set (1)'!I100</f>
        <v>0.0858</v>
      </c>
    </row>
    <row r="101" spans="1:8" x14ac:dyDescent="0.3">
      <c r="A101" s="1" t="str">
        <f>'[3]set (1)'!B101</f>
        <v>NC_021326</v>
      </c>
      <c r="B101" s="1">
        <f>'[3]set (1)'!C101</f>
        <v>45242</v>
      </c>
      <c r="C101" s="1" t="str">
        <f>'[3]set (1)'!D101</f>
        <v>Staphylococcus phage StauST398-1</v>
      </c>
      <c r="D101" s="1" t="str">
        <f>'[3]set (1)'!E101</f>
        <v>dsDNA</v>
      </c>
      <c r="E101" s="1" t="str">
        <f>'[3]set (1)'!F101</f>
        <v>Staphylococcus aureus</v>
      </c>
      <c r="F101" s="1" t="str">
        <f>'[3]set (1)'!G101</f>
        <v>-</v>
      </c>
      <c r="G101" s="1" t="str">
        <f>'[3]set (1)'!H101</f>
        <v>Bacillota</v>
      </c>
      <c r="H101" s="1" t="str">
        <f>'[3]set (1)'!I101</f>
        <v>0.0849</v>
      </c>
    </row>
    <row r="102" spans="1:8" x14ac:dyDescent="0.3">
      <c r="A102" s="1" t="str">
        <f>'[3]set (1)'!B102</f>
        <v>NC_010147</v>
      </c>
      <c r="B102" s="1">
        <f>'[3]set (1)'!C102</f>
        <v>43011</v>
      </c>
      <c r="C102" s="1" t="str">
        <f>'[3]set (1)'!D102</f>
        <v>Staphylococcus phage phiMR11</v>
      </c>
      <c r="D102" s="1" t="str">
        <f>'[3]set (1)'!E102</f>
        <v>dsDNA</v>
      </c>
      <c r="E102" s="1" t="str">
        <f>'[3]set (1)'!F102</f>
        <v>Staphylococcus aureus</v>
      </c>
      <c r="F102" s="1" t="str">
        <f>'[3]set (1)'!G102</f>
        <v>-</v>
      </c>
      <c r="G102" s="1" t="str">
        <f>'[3]set (1)'!H102</f>
        <v>Bacillota</v>
      </c>
      <c r="H102" s="1" t="str">
        <f>'[3]set (1)'!I102</f>
        <v>0.0842</v>
      </c>
    </row>
    <row r="103" spans="1:8" x14ac:dyDescent="0.3">
      <c r="A103" s="1" t="str">
        <f>'[3]set (1)'!B103</f>
        <v>NC_007060</v>
      </c>
      <c r="B103" s="1">
        <f>'[3]set (1)'!C103</f>
        <v>41902</v>
      </c>
      <c r="C103" s="1" t="str">
        <f>'[3]set (1)'!D103</f>
        <v>Staphylococcus phage 55</v>
      </c>
      <c r="D103" s="1" t="str">
        <f>'[3]set (1)'!E103</f>
        <v>dsDNA</v>
      </c>
      <c r="E103" s="1" t="str">
        <f>'[3]set (1)'!F103</f>
        <v>Staphylococcus aureus</v>
      </c>
      <c r="F103" s="1" t="str">
        <f>'[3]set (1)'!G103</f>
        <v>-</v>
      </c>
      <c r="G103" s="1" t="str">
        <f>'[3]set (1)'!H103</f>
        <v>Bacillota</v>
      </c>
      <c r="H103" s="1" t="str">
        <f>'[3]set (1)'!I103</f>
        <v>0.074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1"/>
  <sheetViews>
    <sheetView workbookViewId="0">
      <selection activeCell="C19" sqref="C19"/>
    </sheetView>
  </sheetViews>
  <sheetFormatPr defaultRowHeight="14.4" x14ac:dyDescent="0.3"/>
  <cols>
    <col min="1" max="1" width="20.33203125" customWidth="1"/>
    <col min="2" max="2" width="40.21875" customWidth="1"/>
    <col min="3" max="3" width="65.88671875" customWidth="1"/>
    <col min="4" max="5" width="16.77734375" customWidth="1"/>
    <col min="6" max="6" width="16.33203125" customWidth="1"/>
    <col min="7" max="7" width="11.77734375" customWidth="1"/>
  </cols>
  <sheetData>
    <row r="1" spans="1:8" x14ac:dyDescent="0.3">
      <c r="A1" s="2" t="s">
        <v>308</v>
      </c>
      <c r="B1" s="2" t="s">
        <v>309</v>
      </c>
      <c r="C1" s="2" t="s">
        <v>310</v>
      </c>
      <c r="D1" s="2" t="s">
        <v>311</v>
      </c>
      <c r="E1" s="2" t="s">
        <v>312</v>
      </c>
      <c r="F1" s="2" t="s">
        <v>313</v>
      </c>
      <c r="G1" s="1" t="s">
        <v>314</v>
      </c>
      <c r="H1" s="1" t="s">
        <v>315</v>
      </c>
    </row>
    <row r="2" spans="1:8" x14ac:dyDescent="0.3">
      <c r="A2" s="1" t="s">
        <v>316</v>
      </c>
      <c r="B2" s="1" t="s">
        <v>317</v>
      </c>
      <c r="C2" s="1" t="s">
        <v>318</v>
      </c>
      <c r="D2" s="1">
        <v>18</v>
      </c>
      <c r="E2" s="1">
        <v>22</v>
      </c>
      <c r="F2" s="1" t="s">
        <v>212</v>
      </c>
      <c r="G2" s="1" t="s">
        <v>212</v>
      </c>
      <c r="H2" s="1" t="s">
        <v>212</v>
      </c>
    </row>
    <row r="3" spans="1:8" x14ac:dyDescent="0.3">
      <c r="A3" s="1" t="s">
        <v>319</v>
      </c>
      <c r="B3" s="1" t="s">
        <v>320</v>
      </c>
      <c r="C3" s="1" t="s">
        <v>321</v>
      </c>
      <c r="D3" s="1">
        <v>85</v>
      </c>
      <c r="E3" s="1">
        <v>100</v>
      </c>
      <c r="F3" s="1" t="s">
        <v>212</v>
      </c>
      <c r="G3" s="1" t="s">
        <v>212</v>
      </c>
      <c r="H3" s="1" t="s">
        <v>212</v>
      </c>
    </row>
    <row r="4" spans="1:8" x14ac:dyDescent="0.3">
      <c r="A4" s="1" t="s">
        <v>316</v>
      </c>
      <c r="B4" s="1" t="s">
        <v>322</v>
      </c>
      <c r="C4" s="1" t="s">
        <v>323</v>
      </c>
      <c r="D4" s="1">
        <v>1</v>
      </c>
      <c r="E4" s="1">
        <v>22</v>
      </c>
      <c r="F4" s="1" t="s">
        <v>212</v>
      </c>
      <c r="G4" s="1" t="s">
        <v>212</v>
      </c>
      <c r="H4" s="1" t="s">
        <v>212</v>
      </c>
    </row>
    <row r="5" spans="1:8" x14ac:dyDescent="0.3">
      <c r="A5" s="1" t="s">
        <v>316</v>
      </c>
      <c r="B5" s="1" t="s">
        <v>324</v>
      </c>
      <c r="C5" s="1" t="s">
        <v>325</v>
      </c>
      <c r="D5" s="1">
        <v>10</v>
      </c>
      <c r="E5" s="1">
        <v>17</v>
      </c>
      <c r="F5" s="1" t="s">
        <v>212</v>
      </c>
      <c r="G5" s="1" t="s">
        <v>212</v>
      </c>
      <c r="H5" s="1" t="s">
        <v>212</v>
      </c>
    </row>
    <row r="6" spans="1:8" x14ac:dyDescent="0.3">
      <c r="A6" s="1" t="s">
        <v>319</v>
      </c>
      <c r="B6" s="1" t="s">
        <v>320</v>
      </c>
      <c r="C6" s="1" t="s">
        <v>321</v>
      </c>
      <c r="D6" s="1">
        <v>80</v>
      </c>
      <c r="E6" s="1">
        <v>100</v>
      </c>
      <c r="F6" s="1" t="s">
        <v>212</v>
      </c>
      <c r="G6" s="1" t="s">
        <v>212</v>
      </c>
      <c r="H6" s="1" t="s">
        <v>212</v>
      </c>
    </row>
    <row r="7" spans="1:8" x14ac:dyDescent="0.3">
      <c r="A7" s="1" t="s">
        <v>316</v>
      </c>
      <c r="B7" s="1" t="s">
        <v>326</v>
      </c>
      <c r="C7" s="1" t="s">
        <v>327</v>
      </c>
      <c r="D7" s="1">
        <v>1</v>
      </c>
      <c r="E7" s="1">
        <v>9</v>
      </c>
      <c r="F7" s="1" t="s">
        <v>212</v>
      </c>
      <c r="G7" s="1" t="s">
        <v>212</v>
      </c>
      <c r="H7" s="1" t="s">
        <v>212</v>
      </c>
    </row>
    <row r="8" spans="1:8" x14ac:dyDescent="0.3">
      <c r="A8" s="1" t="s">
        <v>316</v>
      </c>
      <c r="B8" s="1" t="s">
        <v>328</v>
      </c>
      <c r="C8" s="1" t="s">
        <v>329</v>
      </c>
      <c r="D8" s="1">
        <v>23</v>
      </c>
      <c r="E8" s="1">
        <v>100</v>
      </c>
      <c r="F8" s="1" t="s">
        <v>212</v>
      </c>
      <c r="G8" s="1" t="s">
        <v>212</v>
      </c>
      <c r="H8" s="1" t="s">
        <v>212</v>
      </c>
    </row>
    <row r="9" spans="1:8" x14ac:dyDescent="0.3">
      <c r="A9" s="1" t="s">
        <v>330</v>
      </c>
      <c r="B9" s="1" t="s">
        <v>331</v>
      </c>
      <c r="C9" s="1" t="s">
        <v>332</v>
      </c>
      <c r="D9" s="1">
        <v>1</v>
      </c>
      <c r="E9" s="1">
        <v>68</v>
      </c>
      <c r="F9" s="24">
        <v>1.3000000000000001E-9</v>
      </c>
      <c r="G9" s="1" t="s">
        <v>333</v>
      </c>
      <c r="H9" s="1" t="s">
        <v>334</v>
      </c>
    </row>
    <row r="10" spans="1:8" x14ac:dyDescent="0.3">
      <c r="A10" s="1" t="s">
        <v>335</v>
      </c>
      <c r="B10" s="1" t="s">
        <v>336</v>
      </c>
      <c r="C10" s="1" t="s">
        <v>337</v>
      </c>
      <c r="D10" s="1">
        <v>1</v>
      </c>
      <c r="E10" s="1">
        <v>71</v>
      </c>
      <c r="F10" s="24">
        <v>9.0999999999999995E-26</v>
      </c>
      <c r="G10" s="1" t="s">
        <v>333</v>
      </c>
      <c r="H10" s="1" t="s">
        <v>334</v>
      </c>
    </row>
    <row r="11" spans="1:8" x14ac:dyDescent="0.3">
      <c r="A11" s="1" t="s">
        <v>338</v>
      </c>
      <c r="B11" s="1" t="s">
        <v>339</v>
      </c>
      <c r="C11" s="1" t="s">
        <v>339</v>
      </c>
      <c r="D11" s="1">
        <v>1</v>
      </c>
      <c r="E11" s="1">
        <v>22</v>
      </c>
      <c r="F11" s="1" t="s">
        <v>212</v>
      </c>
      <c r="G11" s="1" t="s">
        <v>212</v>
      </c>
      <c r="H11" s="1" t="s">
        <v>212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7"/>
  <sheetViews>
    <sheetView workbookViewId="0">
      <selection activeCell="D19" sqref="D19"/>
    </sheetView>
  </sheetViews>
  <sheetFormatPr defaultRowHeight="14.4" x14ac:dyDescent="0.3"/>
  <cols>
    <col min="1" max="1" width="14.5546875" customWidth="1"/>
    <col min="2" max="2" width="30.88671875" customWidth="1"/>
    <col min="3" max="3" width="47.5546875" customWidth="1"/>
    <col min="4" max="4" width="17.6640625" customWidth="1"/>
    <col min="5" max="5" width="15.88671875" customWidth="1"/>
    <col min="6" max="6" width="17.109375" customWidth="1"/>
    <col min="7" max="7" width="17.33203125" customWidth="1"/>
    <col min="8" max="8" width="53.109375" customWidth="1"/>
    <col min="9" max="9" width="58.5546875" customWidth="1"/>
  </cols>
  <sheetData>
    <row r="1" spans="1:9" x14ac:dyDescent="0.3">
      <c r="A1" s="25" t="s">
        <v>308</v>
      </c>
      <c r="B1" s="25" t="s">
        <v>340</v>
      </c>
      <c r="C1" s="25" t="s">
        <v>309</v>
      </c>
      <c r="D1" s="25" t="s">
        <v>341</v>
      </c>
      <c r="E1" s="25" t="s">
        <v>312</v>
      </c>
      <c r="F1" s="25" t="s">
        <v>342</v>
      </c>
      <c r="G1" s="25" t="s">
        <v>343</v>
      </c>
      <c r="H1" s="25" t="s">
        <v>344</v>
      </c>
      <c r="I1" s="25" t="s">
        <v>345</v>
      </c>
    </row>
    <row r="2" spans="1:9" x14ac:dyDescent="0.3">
      <c r="A2" s="1" t="s">
        <v>346</v>
      </c>
      <c r="B2" s="1" t="s">
        <v>347</v>
      </c>
      <c r="C2" s="1" t="s">
        <v>348</v>
      </c>
      <c r="D2" s="1">
        <v>369</v>
      </c>
      <c r="E2" s="1">
        <v>436</v>
      </c>
      <c r="F2" s="24">
        <v>4.1000000000000004E-15</v>
      </c>
      <c r="G2" s="1" t="s">
        <v>349</v>
      </c>
      <c r="H2" s="1" t="s">
        <v>350</v>
      </c>
      <c r="I2" s="1" t="s">
        <v>212</v>
      </c>
    </row>
    <row r="3" spans="1:9" x14ac:dyDescent="0.3">
      <c r="A3" s="1" t="s">
        <v>351</v>
      </c>
      <c r="B3" s="1" t="s">
        <v>352</v>
      </c>
      <c r="C3" s="1" t="s">
        <v>353</v>
      </c>
      <c r="D3" s="1">
        <v>348</v>
      </c>
      <c r="E3" s="1">
        <v>447</v>
      </c>
      <c r="F3" s="24">
        <v>8.4E-18</v>
      </c>
      <c r="G3" s="1" t="s">
        <v>212</v>
      </c>
      <c r="H3" s="1" t="s">
        <v>212</v>
      </c>
      <c r="I3" s="1" t="s">
        <v>212</v>
      </c>
    </row>
    <row r="4" spans="1:9" x14ac:dyDescent="0.3">
      <c r="A4" s="1" t="s">
        <v>351</v>
      </c>
      <c r="B4" s="1" t="s">
        <v>354</v>
      </c>
      <c r="C4" s="1" t="s">
        <v>212</v>
      </c>
      <c r="D4" s="1">
        <v>142</v>
      </c>
      <c r="E4" s="1">
        <v>329</v>
      </c>
      <c r="F4" s="24">
        <v>3.0999999999999999E-23</v>
      </c>
      <c r="G4" s="1" t="s">
        <v>212</v>
      </c>
      <c r="H4" s="1" t="s">
        <v>212</v>
      </c>
      <c r="I4" s="1" t="s">
        <v>212</v>
      </c>
    </row>
    <row r="5" spans="1:9" x14ac:dyDescent="0.3">
      <c r="A5" s="1" t="s">
        <v>355</v>
      </c>
      <c r="B5" s="1" t="s">
        <v>356</v>
      </c>
      <c r="C5" s="1" t="s">
        <v>357</v>
      </c>
      <c r="D5" s="1">
        <v>31</v>
      </c>
      <c r="E5" s="1">
        <v>123</v>
      </c>
      <c r="F5" s="24">
        <v>2.0599999999999999E-8</v>
      </c>
      <c r="G5" s="1" t="s">
        <v>358</v>
      </c>
      <c r="H5" s="1" t="s">
        <v>359</v>
      </c>
      <c r="I5" s="1" t="s">
        <v>212</v>
      </c>
    </row>
    <row r="6" spans="1:9" x14ac:dyDescent="0.3">
      <c r="A6" s="1" t="s">
        <v>330</v>
      </c>
      <c r="B6" s="1" t="s">
        <v>360</v>
      </c>
      <c r="C6" s="1" t="s">
        <v>361</v>
      </c>
      <c r="D6" s="1">
        <v>365</v>
      </c>
      <c r="E6" s="1">
        <v>429</v>
      </c>
      <c r="F6" s="24">
        <v>1.7000000000000001E-4</v>
      </c>
      <c r="G6" s="1" t="s">
        <v>349</v>
      </c>
      <c r="H6" s="1" t="s">
        <v>350</v>
      </c>
      <c r="I6" s="1" t="s">
        <v>212</v>
      </c>
    </row>
    <row r="7" spans="1:9" x14ac:dyDescent="0.3">
      <c r="A7" s="1" t="s">
        <v>362</v>
      </c>
      <c r="B7" s="1" t="s">
        <v>363</v>
      </c>
      <c r="C7" s="1" t="s">
        <v>364</v>
      </c>
      <c r="D7" s="1">
        <v>1</v>
      </c>
      <c r="E7" s="1">
        <v>113</v>
      </c>
      <c r="F7" s="1">
        <v>11.65077</v>
      </c>
      <c r="G7" s="1" t="s">
        <v>365</v>
      </c>
      <c r="H7" s="1" t="s">
        <v>366</v>
      </c>
      <c r="I7" s="1" t="s">
        <v>212</v>
      </c>
    </row>
    <row r="8" spans="1:9" x14ac:dyDescent="0.3">
      <c r="A8" s="1" t="s">
        <v>367</v>
      </c>
      <c r="B8" s="1" t="s">
        <v>368</v>
      </c>
      <c r="C8" s="1" t="s">
        <v>369</v>
      </c>
      <c r="D8" s="1">
        <v>144</v>
      </c>
      <c r="E8" s="1">
        <v>332</v>
      </c>
      <c r="F8" s="24">
        <v>2.5000000000000002E-131</v>
      </c>
      <c r="G8" s="1" t="s">
        <v>212</v>
      </c>
      <c r="H8" s="1" t="s">
        <v>212</v>
      </c>
      <c r="I8" s="1" t="s">
        <v>212</v>
      </c>
    </row>
    <row r="9" spans="1:9" x14ac:dyDescent="0.3">
      <c r="A9" s="1" t="s">
        <v>370</v>
      </c>
      <c r="B9" s="1" t="s">
        <v>371</v>
      </c>
      <c r="C9" s="1" t="s">
        <v>372</v>
      </c>
      <c r="D9" s="1">
        <v>145</v>
      </c>
      <c r="E9" s="1">
        <v>327</v>
      </c>
      <c r="F9" s="24">
        <v>6.5936700000000002E-26</v>
      </c>
      <c r="G9" s="1" t="s">
        <v>373</v>
      </c>
      <c r="H9" s="1" t="s">
        <v>374</v>
      </c>
      <c r="I9" s="1" t="s">
        <v>375</v>
      </c>
    </row>
    <row r="10" spans="1:9" x14ac:dyDescent="0.3">
      <c r="A10" s="1" t="s">
        <v>351</v>
      </c>
      <c r="B10" s="1" t="s">
        <v>376</v>
      </c>
      <c r="C10" s="1" t="s">
        <v>377</v>
      </c>
      <c r="D10" s="1">
        <v>10</v>
      </c>
      <c r="E10" s="1">
        <v>117</v>
      </c>
      <c r="F10" s="24">
        <v>4.4000000000000002E-14</v>
      </c>
      <c r="G10" s="1" t="s">
        <v>212</v>
      </c>
      <c r="H10" s="1" t="s">
        <v>212</v>
      </c>
      <c r="I10" s="1" t="s">
        <v>212</v>
      </c>
    </row>
    <row r="11" spans="1:9" x14ac:dyDescent="0.3">
      <c r="A11" s="1" t="s">
        <v>355</v>
      </c>
      <c r="B11" s="1" t="s">
        <v>378</v>
      </c>
      <c r="C11" s="1" t="s">
        <v>379</v>
      </c>
      <c r="D11" s="1">
        <v>144</v>
      </c>
      <c r="E11" s="1">
        <v>328</v>
      </c>
      <c r="F11" s="24">
        <v>3.1099999999999997E-20</v>
      </c>
      <c r="G11" s="1" t="s">
        <v>212</v>
      </c>
      <c r="H11" s="1" t="s">
        <v>212</v>
      </c>
      <c r="I11" s="1" t="s">
        <v>212</v>
      </c>
    </row>
    <row r="12" spans="1:9" x14ac:dyDescent="0.3">
      <c r="A12" s="1" t="s">
        <v>380</v>
      </c>
      <c r="B12" s="1" t="s">
        <v>381</v>
      </c>
      <c r="C12" s="1" t="s">
        <v>382</v>
      </c>
      <c r="D12" s="1">
        <v>41</v>
      </c>
      <c r="E12" s="1">
        <v>327</v>
      </c>
      <c r="F12" s="24">
        <v>6.4999999999999999E-32</v>
      </c>
      <c r="G12" s="1" t="s">
        <v>212</v>
      </c>
      <c r="H12" s="1" t="s">
        <v>212</v>
      </c>
      <c r="I12" s="1" t="s">
        <v>383</v>
      </c>
    </row>
    <row r="13" spans="1:9" x14ac:dyDescent="0.3">
      <c r="A13" s="1" t="s">
        <v>330</v>
      </c>
      <c r="B13" s="1" t="s">
        <v>384</v>
      </c>
      <c r="C13" s="1" t="s">
        <v>385</v>
      </c>
      <c r="D13" s="1">
        <v>146</v>
      </c>
      <c r="E13" s="1">
        <v>327</v>
      </c>
      <c r="F13" s="24">
        <v>7.8999999999999999E-28</v>
      </c>
      <c r="G13" s="1" t="s">
        <v>373</v>
      </c>
      <c r="H13" s="1" t="s">
        <v>374</v>
      </c>
      <c r="I13" s="1" t="s">
        <v>375</v>
      </c>
    </row>
    <row r="14" spans="1:9" x14ac:dyDescent="0.3">
      <c r="A14" s="1" t="s">
        <v>367</v>
      </c>
      <c r="B14" s="1" t="s">
        <v>386</v>
      </c>
      <c r="C14" s="1" t="s">
        <v>369</v>
      </c>
      <c r="D14" s="1">
        <v>1</v>
      </c>
      <c r="E14" s="1">
        <v>118</v>
      </c>
      <c r="F14" s="24">
        <v>6.0999999999999996E-64</v>
      </c>
      <c r="G14" s="1" t="s">
        <v>212</v>
      </c>
      <c r="H14" s="1" t="s">
        <v>212</v>
      </c>
      <c r="I14" s="1" t="s">
        <v>212</v>
      </c>
    </row>
    <row r="15" spans="1:9" x14ac:dyDescent="0.3">
      <c r="A15" s="1" t="s">
        <v>367</v>
      </c>
      <c r="B15" s="1" t="s">
        <v>387</v>
      </c>
      <c r="C15" s="1" t="s">
        <v>369</v>
      </c>
      <c r="D15" s="1">
        <v>348</v>
      </c>
      <c r="E15" s="1">
        <v>447</v>
      </c>
      <c r="F15" s="24">
        <v>1.5E-65</v>
      </c>
      <c r="G15" s="1" t="s">
        <v>212</v>
      </c>
      <c r="H15" s="1" t="s">
        <v>212</v>
      </c>
      <c r="I15" s="1" t="s">
        <v>212</v>
      </c>
    </row>
    <row r="16" spans="1:9" x14ac:dyDescent="0.3">
      <c r="A16" s="1" t="s">
        <v>346</v>
      </c>
      <c r="B16" s="1" t="s">
        <v>388</v>
      </c>
      <c r="C16" s="1" t="s">
        <v>389</v>
      </c>
      <c r="D16" s="1">
        <v>222</v>
      </c>
      <c r="E16" s="1">
        <v>328</v>
      </c>
      <c r="F16" s="24">
        <v>2.6000000000000001E-9</v>
      </c>
      <c r="G16" s="1" t="s">
        <v>373</v>
      </c>
      <c r="H16" s="1" t="s">
        <v>374</v>
      </c>
      <c r="I16" s="1" t="s">
        <v>375</v>
      </c>
    </row>
    <row r="17" spans="1:9" x14ac:dyDescent="0.3">
      <c r="A17" s="1"/>
      <c r="B17" s="1"/>
      <c r="C17" s="1"/>
      <c r="D17" s="1"/>
      <c r="E17" s="1"/>
      <c r="F17" s="1"/>
      <c r="G17" s="1"/>
      <c r="H17" s="1"/>
      <c r="I17" s="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A L h d W B b 5 A c e k A A A A 9 g A A A B I A H A B D b 2 5 m a W c v U G F j a 2 F n Z S 5 4 b W w g o h g A K K A U A A A A A A A A A A A A A A A A A A A A A A A A A A A A h Y 8 x D o I w G I W v Q r r T l m o M I T 9 l c J X E q D G u T a n Q C M X Q Y r m b g 0 f y C m I U d X N 8 3 / u G 9 + 7 X G 2 R D U w c X 1 V n d m h R F m K J A G d k W 2 p Q p 6 t 0 x j F H G Y S 3 k S Z Q q G G V j k 8 E W K a q c O y e E e O + x n + G 2 K w m j N C K H f L W V l W o E + s j 6 v x x q Y 5 0 w U i E O + 9 c Y z n D E 5 n j B Y k y B T B B y b b 4 C G / c + 2 x 8 I y 7 5 2 f a e 4 6 8 L d B s g U g b w / 8 A d Q S w M E F A A C A A g A A L h d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A C 4 X V g o i k e 4 D g A A A B E A A A A T A B w A R m 9 y b X V s Y X M v U 2 V j d G l v b j E u b S C i G A A o o B Q A A A A A A A A A A A A A A A A A A A A A A A A A A A A r T k 0 u y c z P U w i G 0 I b W A F B L A Q I t A B Q A A g A I A A C 4 X V g W + Q H H p A A A A P Y A A A A S A A A A A A A A A A A A A A A A A A A A A A B D b 2 5 m a W c v U G F j a 2 F n Z S 5 4 b W x Q S w E C L Q A U A A I A C A A A u F 1 Y D 8 r p q 6 Q A A A D p A A A A E w A A A A A A A A A A A A A A A A D w A A A A W 0 N v b n R l b n R f V H l w Z X N d L n h t b F B L A Q I t A B Q A A g A I A A C 4 X V g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C 2 h d H j z + R Q R J a 2 L d d K W X e 0 A A A A A A I A A A A A A B B m A A A A A Q A A I A A A A O v y j l V U W O i 6 4 / W m 9 J 9 p y 2 q Q w R H f H M m R v I / b G k l f 7 y h U A A A A A A 6 A A A A A A g A A I A A A A J Y B P R v e B N k y c Z + H 9 v L k B j F 5 a s 8 y 6 + c K r 4 l g I W X b G P 1 z U A A A A P S + R X b y 8 T Z s X U 4 W c 9 0 1 Y 1 1 u p B d X a e p 6 j n N H p 3 F a Q 1 C K X r f A a u C r k A j M 8 8 k t 4 1 z v X S 9 C q D P y f r 2 G w u P s y A v s A l 2 t f Y j C v 2 X V 1 b + 7 u F e q c W v 2 Q A A A A A S G r U b q z H / y a z M 2 u s j k H Y h A 8 k q 6 L q M e 9 I H + H 1 b v R D R 5 + K 5 i / s n T 0 R V 0 F S + t d Z m Y Z g u Z u W X a A l c 4 j 3 L u L l R 7 s j w = < / D a t a M a s h u p > 
</file>

<file path=customXml/itemProps1.xml><?xml version="1.0" encoding="utf-8"?>
<ds:datastoreItem xmlns:ds="http://schemas.openxmlformats.org/officeDocument/2006/customXml" ds:itemID="{E2661F53-5645-45D9-B15F-8B8168F319B5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5</vt:i4>
      </vt:variant>
    </vt:vector>
  </HeadingPairs>
  <TitlesOfParts>
    <vt:vector size="15" baseType="lpstr">
      <vt:lpstr>T1A</vt:lpstr>
      <vt:lpstr>T1B.Annotated CDS of phage vB_S</vt:lpstr>
      <vt:lpstr>T2.PhageDPO</vt:lpstr>
      <vt:lpstr>T3.BLASTn results </vt:lpstr>
      <vt:lpstr>T4.JSpeciesWS</vt:lpstr>
      <vt:lpstr>T5PATRIC proteomic comparison r</vt:lpstr>
      <vt:lpstr>T6.tBLASTx scores (S) to MetB16</vt:lpstr>
      <vt:lpstr>T7-Interpro-holin</vt:lpstr>
      <vt:lpstr>T8-Interpro-lys</vt:lpstr>
      <vt:lpstr>T9-Interpro-MTP</vt:lpstr>
      <vt:lpstr>T10-AF2 holin-MolProbity</vt:lpstr>
      <vt:lpstr>T11-Swiss-Model holin- MolPr   </vt:lpstr>
      <vt:lpstr>T12-AF2 lys-MolProbity</vt:lpstr>
      <vt:lpstr>T13-Swiss-Model-lys-MolPro</vt:lpstr>
      <vt:lpstr>T14-AF2 MTP-MolPR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6-10T07:47:43Z</dcterms:modified>
</cp:coreProperties>
</file>